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jmu-my.sharepoint.com/personal/spsrfost_ljmu_ac_uk/Documents/COVID Stair Project - PI - FOSTER/PLOS One Submission/Revision 1/Submitted docs/"/>
    </mc:Choice>
  </mc:AlternateContent>
  <xr:revisionPtr revIDLastSave="269" documentId="8_{B002999A-8A85-428B-B1BD-1E3385E65316}" xr6:coauthVersionLast="47" xr6:coauthVersionMax="47" xr10:uidLastSave="{C8F3B64E-D429-4046-AE99-7E7942A9927D}"/>
  <bookViews>
    <workbookView xWindow="-110" yWindow="-110" windowWidth="19420" windowHeight="10420" xr2:uid="{482EBA4B-EC99-43E1-9DA7-940830C24750}"/>
  </bookViews>
  <sheets>
    <sheet name="LVF occlusion" sheetId="1" r:id="rId1"/>
    <sheet name="Descent" sheetId="2" r:id="rId2"/>
    <sheet name="Ascen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8" i="3" l="1"/>
  <c r="O68" i="3"/>
  <c r="N68" i="3"/>
  <c r="M68" i="3"/>
  <c r="L68" i="3"/>
  <c r="K68" i="3"/>
  <c r="J68" i="3"/>
</calcChain>
</file>

<file path=xl/sharedStrings.xml><?xml version="1.0" encoding="utf-8"?>
<sst xmlns="http://schemas.openxmlformats.org/spreadsheetml/2006/main" count="343" uniqueCount="38">
  <si>
    <t>PT01</t>
  </si>
  <si>
    <t>PT02</t>
  </si>
  <si>
    <t>PT03</t>
  </si>
  <si>
    <t>PT04</t>
  </si>
  <si>
    <t>PT05</t>
  </si>
  <si>
    <t>PT06</t>
  </si>
  <si>
    <t>PT07</t>
  </si>
  <si>
    <t>PT08</t>
  </si>
  <si>
    <t>Pt08</t>
  </si>
  <si>
    <t>Pt07</t>
  </si>
  <si>
    <t>Pt06</t>
  </si>
  <si>
    <t>Pt05</t>
  </si>
  <si>
    <t>Pt04</t>
  </si>
  <si>
    <t>Pt03</t>
  </si>
  <si>
    <t>Pt02</t>
  </si>
  <si>
    <t>Pt01</t>
  </si>
  <si>
    <t>Step 7</t>
  </si>
  <si>
    <t>Step 6</t>
  </si>
  <si>
    <t>Step 5</t>
  </si>
  <si>
    <t>Step 4</t>
  </si>
  <si>
    <t>Step 3</t>
  </si>
  <si>
    <t>Step 2</t>
  </si>
  <si>
    <t>Step 1</t>
  </si>
  <si>
    <t>Unadjusted</t>
  </si>
  <si>
    <t xml:space="preserve">No Face Mask </t>
  </si>
  <si>
    <t>Customised</t>
  </si>
  <si>
    <t>Horizontal Toe Clearance</t>
  </si>
  <si>
    <t xml:space="preserve">Foot Placement </t>
  </si>
  <si>
    <t>Stair Landing</t>
  </si>
  <si>
    <t>Stair Descent Duration</t>
  </si>
  <si>
    <t>Peak Head Flexion</t>
  </si>
  <si>
    <t>All Steps</t>
  </si>
  <si>
    <t xml:space="preserve">Margin of Stability Anterior </t>
  </si>
  <si>
    <t xml:space="preserve">Ascent stair LVF (LVFstair) occlusion </t>
  </si>
  <si>
    <t xml:space="preserve">Descent stair LVF (LVFstair) occlusion </t>
  </si>
  <si>
    <t>Standing lower visual field occlusion</t>
  </si>
  <si>
    <t>Vertical Toe Clearance</t>
  </si>
  <si>
    <t>Stair Ascent D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3"/>
      <color theme="1"/>
      <name val="Aptos Narrow"/>
      <family val="2"/>
      <scheme val="minor"/>
    </font>
    <font>
      <b/>
      <sz val="13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1" fillId="0" borderId="0" xfId="0" applyNumberFormat="1" applyFont="1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165" fontId="0" fillId="0" borderId="0" xfId="0" applyNumberFormat="1" applyAlignment="1">
      <alignment horizontal="left" vertical="top"/>
    </xf>
    <xf numFmtId="165" fontId="0" fillId="0" borderId="0" xfId="0" applyNumberFormat="1"/>
    <xf numFmtId="1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BCCCA-1F07-43A7-97DD-A2E65B7A55DD}">
  <dimension ref="A1:J37"/>
  <sheetViews>
    <sheetView tabSelected="1" zoomScale="55" zoomScaleNormal="55" workbookViewId="0">
      <selection activeCell="G22" sqref="G22"/>
    </sheetView>
  </sheetViews>
  <sheetFormatPr defaultColWidth="17.6328125" defaultRowHeight="14.5" x14ac:dyDescent="0.35"/>
  <cols>
    <col min="1" max="1" width="23.81640625" bestFit="1" customWidth="1"/>
    <col min="2" max="2" width="12.90625" bestFit="1" customWidth="1"/>
    <col min="3" max="3" width="15.08984375" bestFit="1" customWidth="1"/>
    <col min="4" max="4" width="12.453125" bestFit="1" customWidth="1"/>
    <col min="12" max="12" width="41.81640625" bestFit="1" customWidth="1"/>
    <col min="13" max="13" width="28.7265625" bestFit="1" customWidth="1"/>
    <col min="14" max="14" width="37.26953125" bestFit="1" customWidth="1"/>
  </cols>
  <sheetData>
    <row r="1" spans="1:9" ht="29.5" x14ac:dyDescent="0.4">
      <c r="A1" s="11" t="s">
        <v>35</v>
      </c>
      <c r="B1" s="5" t="s">
        <v>25</v>
      </c>
      <c r="C1" s="5" t="s">
        <v>24</v>
      </c>
      <c r="D1" s="5" t="s">
        <v>23</v>
      </c>
    </row>
    <row r="2" spans="1:9" x14ac:dyDescent="0.35">
      <c r="A2" t="s">
        <v>0</v>
      </c>
      <c r="B2">
        <v>30</v>
      </c>
      <c r="C2">
        <v>15</v>
      </c>
      <c r="D2" s="10">
        <v>45</v>
      </c>
    </row>
    <row r="3" spans="1:9" x14ac:dyDescent="0.35">
      <c r="A3" t="s">
        <v>1</v>
      </c>
      <c r="B3">
        <v>25</v>
      </c>
      <c r="C3">
        <v>12</v>
      </c>
      <c r="D3" s="10">
        <v>40</v>
      </c>
    </row>
    <row r="4" spans="1:9" x14ac:dyDescent="0.35">
      <c r="A4" t="s">
        <v>2</v>
      </c>
      <c r="B4">
        <v>30</v>
      </c>
      <c r="C4">
        <v>20</v>
      </c>
      <c r="D4" s="10">
        <v>45</v>
      </c>
    </row>
    <row r="5" spans="1:9" x14ac:dyDescent="0.35">
      <c r="A5" t="s">
        <v>3</v>
      </c>
      <c r="B5">
        <v>25</v>
      </c>
      <c r="C5">
        <v>7.5</v>
      </c>
      <c r="D5" s="10">
        <v>35</v>
      </c>
    </row>
    <row r="6" spans="1:9" x14ac:dyDescent="0.35">
      <c r="A6" t="s">
        <v>4</v>
      </c>
      <c r="B6">
        <v>30</v>
      </c>
      <c r="C6">
        <v>12</v>
      </c>
      <c r="D6" s="10">
        <v>45</v>
      </c>
    </row>
    <row r="7" spans="1:9" x14ac:dyDescent="0.35">
      <c r="A7" t="s">
        <v>5</v>
      </c>
      <c r="B7">
        <v>20</v>
      </c>
      <c r="C7">
        <v>7.5</v>
      </c>
      <c r="D7" s="10">
        <v>40</v>
      </c>
    </row>
    <row r="8" spans="1:9" x14ac:dyDescent="0.35">
      <c r="A8" t="s">
        <v>6</v>
      </c>
      <c r="B8">
        <v>12.5</v>
      </c>
      <c r="C8">
        <v>12.5</v>
      </c>
      <c r="D8" s="10">
        <v>30</v>
      </c>
    </row>
    <row r="9" spans="1:9" x14ac:dyDescent="0.35">
      <c r="A9" t="s">
        <v>7</v>
      </c>
      <c r="B9">
        <v>22.5</v>
      </c>
      <c r="C9">
        <v>7.5</v>
      </c>
      <c r="D9" s="10">
        <v>45</v>
      </c>
    </row>
    <row r="11" spans="1:9" ht="29" x14ac:dyDescent="0.35">
      <c r="A11" s="11" t="s">
        <v>33</v>
      </c>
    </row>
    <row r="12" spans="1:9" ht="17" x14ac:dyDescent="0.4">
      <c r="B12" s="5" t="s">
        <v>25</v>
      </c>
      <c r="C12" s="5" t="s">
        <v>24</v>
      </c>
      <c r="D12" s="5" t="s">
        <v>23</v>
      </c>
    </row>
    <row r="13" spans="1:9" x14ac:dyDescent="0.35">
      <c r="A13" t="s">
        <v>15</v>
      </c>
      <c r="B13" s="9">
        <v>48.556795399999999</v>
      </c>
      <c r="C13" s="9">
        <v>39.165507000000005</v>
      </c>
      <c r="D13" s="9">
        <v>48.300082600000003</v>
      </c>
      <c r="E13" s="9"/>
      <c r="G13" s="9"/>
      <c r="H13" s="9"/>
      <c r="I13" s="9"/>
    </row>
    <row r="14" spans="1:9" x14ac:dyDescent="0.35">
      <c r="A14" t="s">
        <v>14</v>
      </c>
      <c r="B14" s="9">
        <v>44.644993799999995</v>
      </c>
      <c r="C14" s="9">
        <v>33.844283799999999</v>
      </c>
      <c r="D14" s="9">
        <v>63.272455399999998</v>
      </c>
      <c r="E14" s="9"/>
      <c r="G14" s="9"/>
      <c r="H14" s="9"/>
      <c r="I14" s="9"/>
    </row>
    <row r="15" spans="1:9" x14ac:dyDescent="0.35">
      <c r="A15" t="s">
        <v>13</v>
      </c>
      <c r="B15" s="9">
        <v>22.3598462</v>
      </c>
      <c r="C15" s="9">
        <v>11.258688799999998</v>
      </c>
      <c r="D15" s="9">
        <v>38.062714999999997</v>
      </c>
      <c r="E15" s="9"/>
      <c r="G15" s="9"/>
      <c r="H15" s="9"/>
      <c r="I15" s="9"/>
    </row>
    <row r="16" spans="1:9" x14ac:dyDescent="0.35">
      <c r="A16" t="s">
        <v>12</v>
      </c>
      <c r="B16" s="9">
        <v>29.559813999999999</v>
      </c>
      <c r="C16" s="9">
        <v>15.3766762</v>
      </c>
      <c r="D16" s="9">
        <v>35.930332200000002</v>
      </c>
      <c r="E16" s="9"/>
      <c r="G16" s="9"/>
      <c r="H16" s="9"/>
      <c r="I16" s="9"/>
    </row>
    <row r="17" spans="1:10" x14ac:dyDescent="0.35">
      <c r="A17" t="s">
        <v>11</v>
      </c>
      <c r="B17" s="9">
        <v>41.154863599999999</v>
      </c>
      <c r="C17" s="9">
        <v>25.367752799999998</v>
      </c>
      <c r="D17" s="9">
        <v>50.660633599999997</v>
      </c>
      <c r="E17" s="9"/>
      <c r="G17" s="9"/>
      <c r="H17" s="9"/>
      <c r="I17" s="9"/>
    </row>
    <row r="18" spans="1:10" x14ac:dyDescent="0.35">
      <c r="A18" t="s">
        <v>10</v>
      </c>
      <c r="B18" s="9">
        <v>44.615897599999997</v>
      </c>
      <c r="C18" s="9">
        <v>37.638815600000001</v>
      </c>
      <c r="D18" s="9">
        <v>64.430928199999997</v>
      </c>
      <c r="E18" s="9"/>
      <c r="G18" s="9"/>
      <c r="H18" s="9"/>
      <c r="I18" s="9"/>
    </row>
    <row r="19" spans="1:10" x14ac:dyDescent="0.35">
      <c r="A19" t="s">
        <v>9</v>
      </c>
      <c r="B19" s="9">
        <v>29.771274600000002</v>
      </c>
      <c r="C19" s="9">
        <v>23.268526600000001</v>
      </c>
      <c r="D19" s="9">
        <v>44.252800000000001</v>
      </c>
      <c r="E19" s="9"/>
      <c r="G19" s="9"/>
      <c r="H19" s="9"/>
      <c r="I19" s="9"/>
    </row>
    <row r="20" spans="1:10" x14ac:dyDescent="0.35">
      <c r="A20" t="s">
        <v>8</v>
      </c>
      <c r="B20" s="9">
        <v>21.706090199999998</v>
      </c>
      <c r="C20" s="9">
        <v>13.576419400000001</v>
      </c>
      <c r="D20" s="9">
        <v>34.120224199999996</v>
      </c>
      <c r="E20" s="9"/>
      <c r="G20" s="9"/>
      <c r="H20" s="9"/>
      <c r="I20" s="9"/>
    </row>
    <row r="21" spans="1:10" x14ac:dyDescent="0.35">
      <c r="B21" s="9"/>
      <c r="C21" s="9"/>
      <c r="D21" s="9"/>
      <c r="E21" s="9"/>
      <c r="F21" s="9"/>
      <c r="G21" s="9"/>
      <c r="H21" s="9"/>
      <c r="I21" s="9"/>
      <c r="J21" s="9"/>
    </row>
    <row r="22" spans="1:10" ht="29" x14ac:dyDescent="0.35">
      <c r="A22" s="11" t="s">
        <v>34</v>
      </c>
    </row>
    <row r="23" spans="1:10" ht="17" x14ac:dyDescent="0.4">
      <c r="B23" s="5" t="s">
        <v>25</v>
      </c>
      <c r="C23" s="5" t="s">
        <v>24</v>
      </c>
      <c r="D23" s="5" t="s">
        <v>23</v>
      </c>
    </row>
    <row r="24" spans="1:10" x14ac:dyDescent="0.35">
      <c r="A24" t="s">
        <v>15</v>
      </c>
      <c r="B24" s="9">
        <v>38.128598400000001</v>
      </c>
      <c r="C24" s="9">
        <v>26.441465749999999</v>
      </c>
      <c r="D24" s="9">
        <v>34.705347500000002</v>
      </c>
      <c r="E24" s="9"/>
      <c r="G24" s="9"/>
      <c r="H24" s="9"/>
    </row>
    <row r="25" spans="1:10" x14ac:dyDescent="0.35">
      <c r="A25" t="s">
        <v>14</v>
      </c>
      <c r="B25" s="9">
        <v>39.060174799999999</v>
      </c>
      <c r="C25" s="9">
        <v>20.670100399999999</v>
      </c>
      <c r="D25" s="9">
        <v>51.840803600000001</v>
      </c>
      <c r="E25" s="9"/>
      <c r="G25" s="9"/>
      <c r="H25" s="9"/>
    </row>
    <row r="26" spans="1:10" x14ac:dyDescent="0.35">
      <c r="A26" t="s">
        <v>13</v>
      </c>
      <c r="B26" s="9">
        <v>7.1151041999999975</v>
      </c>
      <c r="C26" s="9">
        <v>-6.3070808000000014</v>
      </c>
      <c r="D26" s="9">
        <v>16.242326600000002</v>
      </c>
      <c r="E26" s="9"/>
      <c r="G26" s="9"/>
      <c r="H26" s="9"/>
    </row>
    <row r="27" spans="1:10" x14ac:dyDescent="0.35">
      <c r="A27" t="s">
        <v>12</v>
      </c>
      <c r="B27" s="9">
        <v>19.1548424</v>
      </c>
      <c r="C27" s="9">
        <v>5.2420635999999998</v>
      </c>
      <c r="D27" s="9">
        <v>28.351750799999998</v>
      </c>
      <c r="E27" s="9"/>
      <c r="G27" s="9"/>
      <c r="H27" s="9"/>
    </row>
    <row r="28" spans="1:10" x14ac:dyDescent="0.35">
      <c r="A28" t="s">
        <v>11</v>
      </c>
      <c r="B28" s="9">
        <v>22.534417999999999</v>
      </c>
      <c r="C28" s="9">
        <v>7.4779327999999996</v>
      </c>
      <c r="D28" s="9">
        <v>30.832454000000002</v>
      </c>
      <c r="E28" s="9"/>
      <c r="G28" s="9"/>
      <c r="H28" s="9"/>
    </row>
    <row r="29" spans="1:10" x14ac:dyDescent="0.35">
      <c r="A29" t="s">
        <v>10</v>
      </c>
      <c r="B29" s="9">
        <v>33.63132075</v>
      </c>
      <c r="C29" s="9">
        <v>28.8568444</v>
      </c>
      <c r="D29" s="9">
        <v>51.360598600000003</v>
      </c>
      <c r="E29" s="9"/>
      <c r="G29" s="9"/>
      <c r="H29" s="9"/>
    </row>
    <row r="30" spans="1:10" x14ac:dyDescent="0.35">
      <c r="A30" t="s">
        <v>9</v>
      </c>
      <c r="B30" s="9">
        <v>7.7887466000000005</v>
      </c>
      <c r="C30" s="9">
        <v>10.326179400000001</v>
      </c>
      <c r="D30" s="9">
        <v>27.053296400000001</v>
      </c>
      <c r="E30" s="9"/>
      <c r="G30" s="9"/>
      <c r="H30" s="9"/>
    </row>
    <row r="31" spans="1:10" x14ac:dyDescent="0.35">
      <c r="A31" t="s">
        <v>8</v>
      </c>
      <c r="B31" s="9">
        <v>2.6079033999999979</v>
      </c>
      <c r="C31" s="9">
        <v>-7.7408651999999982</v>
      </c>
      <c r="D31" s="9">
        <v>15.483846200000006</v>
      </c>
      <c r="E31" s="9"/>
      <c r="G31" s="9"/>
      <c r="H31" s="9"/>
    </row>
    <row r="32" spans="1:10" x14ac:dyDescent="0.35">
      <c r="B32" s="9"/>
      <c r="C32" s="9"/>
      <c r="D32" s="9"/>
      <c r="E32" s="9"/>
      <c r="F32" s="9"/>
      <c r="G32" s="9"/>
      <c r="H32" s="9"/>
      <c r="I32" s="9"/>
    </row>
    <row r="33" spans="2:9" x14ac:dyDescent="0.35">
      <c r="B33" s="9"/>
      <c r="C33" s="9"/>
      <c r="D33" s="9"/>
      <c r="E33" s="9"/>
      <c r="F33" s="9"/>
      <c r="G33" s="9"/>
      <c r="H33" s="9"/>
      <c r="I33" s="9"/>
    </row>
    <row r="34" spans="2:9" x14ac:dyDescent="0.35">
      <c r="B34" s="9"/>
      <c r="C34" s="9"/>
      <c r="D34" s="9"/>
      <c r="E34" s="9"/>
      <c r="F34" s="9"/>
      <c r="G34" s="9"/>
      <c r="H34" s="9"/>
      <c r="I34" s="9"/>
    </row>
    <row r="35" spans="2:9" x14ac:dyDescent="0.35">
      <c r="B35" s="9"/>
      <c r="C35" s="9"/>
      <c r="D35" s="9"/>
      <c r="E35" s="9"/>
      <c r="F35" s="9"/>
      <c r="G35" s="9"/>
      <c r="H35" s="9"/>
      <c r="I35" s="9"/>
    </row>
    <row r="36" spans="2:9" x14ac:dyDescent="0.35">
      <c r="B36" s="9"/>
      <c r="C36" s="9"/>
      <c r="D36" s="9"/>
      <c r="E36" s="9"/>
      <c r="F36" s="9"/>
      <c r="G36" s="9"/>
      <c r="H36" s="9"/>
      <c r="I36" s="9"/>
    </row>
    <row r="37" spans="2:9" x14ac:dyDescent="0.35">
      <c r="B37" s="9"/>
      <c r="C37" s="9"/>
      <c r="D37" s="9"/>
      <c r="E37" s="9"/>
      <c r="F37" s="9"/>
      <c r="G37" s="9"/>
      <c r="H37" s="9"/>
      <c r="I37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16C52-3F5E-4F48-A3EA-F66107BA0701}">
  <dimension ref="A1:Z70"/>
  <sheetViews>
    <sheetView topLeftCell="A44" zoomScale="55" zoomScaleNormal="55" workbookViewId="0">
      <selection activeCell="E41" sqref="E41"/>
    </sheetView>
  </sheetViews>
  <sheetFormatPr defaultRowHeight="14.5" x14ac:dyDescent="0.35"/>
  <cols>
    <col min="1" max="1" width="13.1796875" bestFit="1" customWidth="1"/>
    <col min="2" max="8" width="6.453125" bestFit="1" customWidth="1"/>
    <col min="10" max="10" width="9.26953125" customWidth="1"/>
    <col min="11" max="16" width="6.453125" bestFit="1" customWidth="1"/>
    <col min="18" max="18" width="9.1796875" customWidth="1"/>
    <col min="19" max="19" width="5.90625" customWidth="1"/>
    <col min="20" max="25" width="6.453125" bestFit="1" customWidth="1"/>
  </cols>
  <sheetData>
    <row r="1" spans="1:26" ht="18.5" x14ac:dyDescent="0.45">
      <c r="A1" s="6" t="s">
        <v>26</v>
      </c>
    </row>
    <row r="2" spans="1:26" s="4" customFormat="1" ht="17" x14ac:dyDescent="0.4">
      <c r="B2" s="5" t="s">
        <v>25</v>
      </c>
      <c r="J2" s="5" t="s">
        <v>24</v>
      </c>
      <c r="R2" s="5" t="s">
        <v>23</v>
      </c>
    </row>
    <row r="3" spans="1:26" s="2" customFormat="1" x14ac:dyDescent="0.35">
      <c r="B3" s="2" t="s">
        <v>22</v>
      </c>
      <c r="C3" s="2" t="s">
        <v>21</v>
      </c>
      <c r="D3" s="2" t="s">
        <v>20</v>
      </c>
      <c r="E3" s="2" t="s">
        <v>19</v>
      </c>
      <c r="F3" s="2" t="s">
        <v>18</v>
      </c>
      <c r="G3" s="2" t="s">
        <v>17</v>
      </c>
      <c r="H3" s="2" t="s">
        <v>16</v>
      </c>
      <c r="J3" s="2" t="s">
        <v>22</v>
      </c>
      <c r="K3" s="2" t="s">
        <v>21</v>
      </c>
      <c r="L3" s="2" t="s">
        <v>20</v>
      </c>
      <c r="M3" s="2" t="s">
        <v>19</v>
      </c>
      <c r="N3" s="2" t="s">
        <v>18</v>
      </c>
      <c r="O3" s="2" t="s">
        <v>17</v>
      </c>
      <c r="P3" s="2" t="s">
        <v>16</v>
      </c>
      <c r="R3" s="2" t="s">
        <v>22</v>
      </c>
      <c r="S3" s="2" t="s">
        <v>21</v>
      </c>
      <c r="T3" s="2" t="s">
        <v>20</v>
      </c>
      <c r="U3" s="2" t="s">
        <v>19</v>
      </c>
      <c r="V3" s="2" t="s">
        <v>18</v>
      </c>
      <c r="W3" s="2" t="s">
        <v>17</v>
      </c>
      <c r="X3" s="2" t="s">
        <v>16</v>
      </c>
    </row>
    <row r="4" spans="1:26" x14ac:dyDescent="0.35">
      <c r="A4" t="s">
        <v>15</v>
      </c>
      <c r="B4" s="3">
        <v>0.120702</v>
      </c>
      <c r="C4" s="3">
        <v>6.9935800000000006E-2</v>
      </c>
      <c r="D4" s="3">
        <v>7.4192800000000003E-2</v>
      </c>
      <c r="E4" s="3">
        <v>7.4743600000000007E-2</v>
      </c>
      <c r="F4" s="3">
        <v>7.7637200000000003E-2</v>
      </c>
      <c r="G4" s="3">
        <v>7.1660399999999999E-2</v>
      </c>
      <c r="H4" s="3">
        <v>7.0993200000000006E-2</v>
      </c>
      <c r="I4" s="3"/>
      <c r="J4" s="3">
        <v>0.11427024999999999</v>
      </c>
      <c r="K4" s="3">
        <v>6.9688749999999994E-2</v>
      </c>
      <c r="L4" s="3">
        <v>7.1249999999999994E-2</v>
      </c>
      <c r="M4" s="3">
        <v>6.3643249999999998E-2</v>
      </c>
      <c r="N4" s="3">
        <v>6.8899249999999995E-2</v>
      </c>
      <c r="O4" s="3">
        <v>7.87775E-2</v>
      </c>
      <c r="P4" s="3">
        <v>7.1609500000000006E-2</v>
      </c>
      <c r="Q4" s="3"/>
      <c r="R4" s="3">
        <v>0.13505100000000003</v>
      </c>
      <c r="S4" s="3">
        <v>7.9867000000000007E-2</v>
      </c>
      <c r="T4" s="3">
        <v>7.1251499999999995E-2</v>
      </c>
      <c r="U4" s="3">
        <v>7.5750999999999999E-2</v>
      </c>
      <c r="V4" s="3">
        <v>7.9882750000000002E-2</v>
      </c>
      <c r="W4" s="3">
        <v>7.1002999999999997E-2</v>
      </c>
      <c r="X4" s="3">
        <v>8.7901500000000007E-2</v>
      </c>
      <c r="Z4" s="3"/>
    </row>
    <row r="5" spans="1:26" x14ac:dyDescent="0.35">
      <c r="A5" t="s">
        <v>14</v>
      </c>
      <c r="B5" s="3">
        <v>0.10221519999999999</v>
      </c>
      <c r="C5" s="3">
        <v>4.0122999999999999E-2</v>
      </c>
      <c r="D5" s="3">
        <v>4.3789800000000004E-2</v>
      </c>
      <c r="E5" s="3">
        <v>4.9085599999999993E-2</v>
      </c>
      <c r="F5" s="3">
        <v>4.5339200000000003E-2</v>
      </c>
      <c r="G5" s="3">
        <v>5.56064E-2</v>
      </c>
      <c r="H5" s="3">
        <v>5.3566199999999994E-2</v>
      </c>
      <c r="I5" s="3"/>
      <c r="J5" s="3">
        <v>0.1073658</v>
      </c>
      <c r="K5" s="3">
        <v>4.4065E-2</v>
      </c>
      <c r="L5" s="3">
        <v>4.8524600000000001E-2</v>
      </c>
      <c r="M5" s="3">
        <v>5.03078E-2</v>
      </c>
      <c r="N5" s="3">
        <v>4.7795400000000002E-2</v>
      </c>
      <c r="O5" s="3">
        <v>6.1432799999999996E-2</v>
      </c>
      <c r="P5" s="3">
        <v>6.6611799999999999E-2</v>
      </c>
      <c r="Q5" s="3"/>
      <c r="R5" s="3">
        <v>0.10818020000000002</v>
      </c>
      <c r="S5" s="3">
        <v>4.2946999999999999E-2</v>
      </c>
      <c r="T5" s="3">
        <v>4.6483400000000001E-2</v>
      </c>
      <c r="U5" s="3">
        <v>5.5740200000000004E-2</v>
      </c>
      <c r="V5" s="3">
        <v>5.1605799999999993E-2</v>
      </c>
      <c r="W5" s="3">
        <v>6.1917399999999997E-2</v>
      </c>
      <c r="X5" s="3">
        <v>5.2010000000000001E-2</v>
      </c>
      <c r="Z5" s="3"/>
    </row>
    <row r="6" spans="1:26" x14ac:dyDescent="0.35">
      <c r="A6" t="s">
        <v>13</v>
      </c>
      <c r="B6" s="3">
        <v>0.1750922</v>
      </c>
      <c r="C6" s="3">
        <v>6.5324199999999999E-2</v>
      </c>
      <c r="D6" s="3">
        <v>0.10024599999999999</v>
      </c>
      <c r="E6" s="3">
        <v>6.4757800000000004E-2</v>
      </c>
      <c r="F6" s="3">
        <v>8.4370399999999998E-2</v>
      </c>
      <c r="G6" s="3">
        <v>6.7735400000000001E-2</v>
      </c>
      <c r="H6" s="3">
        <v>8.5458199999999998E-2</v>
      </c>
      <c r="I6" s="3"/>
      <c r="J6" s="3">
        <v>0.18198239999999999</v>
      </c>
      <c r="K6" s="3">
        <v>5.4774400000000001E-2</v>
      </c>
      <c r="L6" s="3">
        <v>9.0388399999999994E-2</v>
      </c>
      <c r="M6" s="3">
        <v>6.3776799999999995E-2</v>
      </c>
      <c r="N6" s="3">
        <v>9.2028200000000004E-2</v>
      </c>
      <c r="O6" s="3">
        <v>6.89216E-2</v>
      </c>
      <c r="P6" s="3">
        <v>8.0376400000000015E-2</v>
      </c>
      <c r="Q6" s="3"/>
      <c r="R6" s="3">
        <v>0.24733580000000002</v>
      </c>
      <c r="S6" s="3">
        <v>7.5214799999999998E-2</v>
      </c>
      <c r="T6" s="3">
        <v>9.032960000000001E-2</v>
      </c>
      <c r="U6" s="3">
        <v>6.7549200000000004E-2</v>
      </c>
      <c r="V6" s="3">
        <v>7.8080200000000002E-2</v>
      </c>
      <c r="W6" s="3">
        <v>7.9451799999999989E-2</v>
      </c>
      <c r="X6" s="3">
        <v>9.1641399999999998E-2</v>
      </c>
      <c r="Z6" s="3"/>
    </row>
    <row r="7" spans="1:26" x14ac:dyDescent="0.35">
      <c r="A7" t="s">
        <v>12</v>
      </c>
      <c r="B7" s="3">
        <v>0.19597860000000003</v>
      </c>
      <c r="C7" s="3">
        <v>9.3466599999999997E-2</v>
      </c>
      <c r="D7" s="3">
        <v>9.218220000000002E-2</v>
      </c>
      <c r="E7" s="3">
        <v>9.5697599999999994E-2</v>
      </c>
      <c r="F7" s="3">
        <v>9.1372200000000015E-2</v>
      </c>
      <c r="G7" s="3">
        <v>8.1593399999999996E-2</v>
      </c>
      <c r="H7" s="3">
        <v>9.9367800000000006E-2</v>
      </c>
      <c r="I7" s="3"/>
      <c r="J7" s="3">
        <v>0.21181520000000004</v>
      </c>
      <c r="K7" s="3">
        <v>9.7597400000000001E-2</v>
      </c>
      <c r="L7" s="3">
        <v>9.7905199999999998E-2</v>
      </c>
      <c r="M7" s="3">
        <v>8.959700000000001E-2</v>
      </c>
      <c r="N7" s="3">
        <v>8.4769000000000011E-2</v>
      </c>
      <c r="O7" s="3">
        <v>7.5013399999999994E-2</v>
      </c>
      <c r="P7" s="3">
        <v>0.1070328</v>
      </c>
      <c r="Q7" s="3"/>
      <c r="R7" s="3">
        <v>0.22866059999999999</v>
      </c>
      <c r="S7" s="3">
        <v>0.10117080000000001</v>
      </c>
      <c r="T7" s="3">
        <v>0.1058732</v>
      </c>
      <c r="U7" s="3">
        <v>8.5919600000000013E-2</v>
      </c>
      <c r="V7" s="3">
        <v>9.4308399999999987E-2</v>
      </c>
      <c r="W7" s="3">
        <v>8.9764200000000002E-2</v>
      </c>
      <c r="X7" s="3">
        <v>9.2517600000000005E-2</v>
      </c>
      <c r="Z7" s="3"/>
    </row>
    <row r="8" spans="1:26" x14ac:dyDescent="0.35">
      <c r="A8" t="s">
        <v>11</v>
      </c>
      <c r="B8" s="3">
        <v>0.21403979999999997</v>
      </c>
      <c r="C8" s="3">
        <v>9.1839400000000002E-2</v>
      </c>
      <c r="D8" s="3">
        <v>0.10312619999999999</v>
      </c>
      <c r="E8" s="3">
        <v>8.8503999999999999E-2</v>
      </c>
      <c r="F8" s="3">
        <v>0.10066319999999999</v>
      </c>
      <c r="G8" s="3">
        <v>7.8261800000000006E-2</v>
      </c>
      <c r="H8" s="3">
        <v>9.7139799999999998E-2</v>
      </c>
      <c r="I8" s="3"/>
      <c r="J8" s="3">
        <v>0.22251060000000003</v>
      </c>
      <c r="K8" s="3">
        <v>0.1010974</v>
      </c>
      <c r="L8" s="3">
        <v>0.112026</v>
      </c>
      <c r="M8" s="3">
        <v>8.6071000000000009E-2</v>
      </c>
      <c r="N8" s="3">
        <v>0.1022154</v>
      </c>
      <c r="O8" s="3">
        <v>7.8810200000000011E-2</v>
      </c>
      <c r="P8" s="3">
        <v>9.1747599999999999E-2</v>
      </c>
      <c r="Q8" s="3"/>
      <c r="R8" s="3">
        <v>0.2516024</v>
      </c>
      <c r="S8" s="3">
        <v>9.5584799999999998E-2</v>
      </c>
      <c r="T8" s="3">
        <v>0.11423259999999999</v>
      </c>
      <c r="U8" s="3">
        <v>9.4492400000000004E-2</v>
      </c>
      <c r="V8" s="3">
        <v>0.1117286</v>
      </c>
      <c r="W8" s="3">
        <v>8.4393800000000005E-2</v>
      </c>
      <c r="X8" s="3">
        <v>9.5192199999999991E-2</v>
      </c>
      <c r="Z8" s="3"/>
    </row>
    <row r="9" spans="1:26" x14ac:dyDescent="0.35">
      <c r="A9" t="s">
        <v>10</v>
      </c>
      <c r="B9" s="3">
        <v>5.0804000000000009E-2</v>
      </c>
      <c r="C9" s="3">
        <v>5.0897250000000005E-2</v>
      </c>
      <c r="D9" s="3">
        <v>4.9135249999999998E-2</v>
      </c>
      <c r="E9" s="3">
        <v>4.3609000000000002E-2</v>
      </c>
      <c r="F9" s="3">
        <v>5.7357000000000005E-2</v>
      </c>
      <c r="G9" s="3">
        <v>5.7571250000000004E-2</v>
      </c>
      <c r="H9" s="3">
        <v>4.6254249999999997E-2</v>
      </c>
      <c r="I9" s="3"/>
      <c r="J9" s="3">
        <v>5.0222366666666664E-2</v>
      </c>
      <c r="K9" s="3">
        <v>4.9927200000000005E-2</v>
      </c>
      <c r="L9" s="3">
        <v>4.6680599999999996E-2</v>
      </c>
      <c r="M9" s="3">
        <v>4.9030399999999995E-2</v>
      </c>
      <c r="N9" s="3">
        <v>5.4296400000000002E-2</v>
      </c>
      <c r="O9" s="3">
        <v>5.8945600000000001E-2</v>
      </c>
      <c r="P9" s="3">
        <v>4.2453999999999999E-2</v>
      </c>
      <c r="Q9" s="3"/>
      <c r="R9" s="3">
        <v>5.0556333333333335E-2</v>
      </c>
      <c r="S9" s="3">
        <v>4.8754399999999996E-2</v>
      </c>
      <c r="T9" s="3">
        <v>4.8053199999999997E-2</v>
      </c>
      <c r="U9" s="3">
        <v>5.5038599999999993E-2</v>
      </c>
      <c r="V9" s="3">
        <v>5.3202600000000003E-2</v>
      </c>
      <c r="W9" s="3">
        <v>4.9750000000000003E-2</v>
      </c>
      <c r="X9" s="3">
        <v>4.8539199999999998E-2</v>
      </c>
      <c r="Z9" s="3"/>
    </row>
    <row r="10" spans="1:26" x14ac:dyDescent="0.35">
      <c r="A10" t="s">
        <v>9</v>
      </c>
      <c r="B10" s="3">
        <v>0.18107099999999998</v>
      </c>
      <c r="C10" s="3">
        <v>6.5930200000000008E-2</v>
      </c>
      <c r="D10" s="3">
        <v>5.7763600000000005E-2</v>
      </c>
      <c r="E10" s="3">
        <v>6.7693000000000003E-2</v>
      </c>
      <c r="F10" s="3">
        <v>7.0261600000000007E-2</v>
      </c>
      <c r="G10" s="3">
        <v>7.83026E-2</v>
      </c>
      <c r="H10" s="3">
        <v>7.8279999999999988E-2</v>
      </c>
      <c r="I10" s="3"/>
      <c r="J10" s="3">
        <v>0.20792679999999999</v>
      </c>
      <c r="K10" s="3">
        <v>7.4854400000000001E-2</v>
      </c>
      <c r="L10" s="3">
        <v>6.3380999999999993E-2</v>
      </c>
      <c r="M10" s="3">
        <v>6.8068799999999999E-2</v>
      </c>
      <c r="N10" s="3">
        <v>6.1253999999999996E-2</v>
      </c>
      <c r="O10" s="3">
        <v>6.4908199999999999E-2</v>
      </c>
      <c r="P10" s="3">
        <v>6.8806800000000001E-2</v>
      </c>
      <c r="Q10" s="3"/>
      <c r="R10" s="3">
        <v>0.15914480000000003</v>
      </c>
      <c r="S10" s="3">
        <v>7.5692200000000015E-2</v>
      </c>
      <c r="T10" s="3">
        <v>5.8150400000000005E-2</v>
      </c>
      <c r="U10" s="3">
        <v>6.7412800000000009E-2</v>
      </c>
      <c r="V10" s="3">
        <v>6.2295200000000009E-2</v>
      </c>
      <c r="W10" s="3">
        <v>6.5391000000000005E-2</v>
      </c>
      <c r="X10" s="3">
        <v>6.8285799999999994E-2</v>
      </c>
      <c r="Z10" s="3"/>
    </row>
    <row r="11" spans="1:26" x14ac:dyDescent="0.35">
      <c r="A11" t="s">
        <v>8</v>
      </c>
      <c r="B11" s="3">
        <v>0.1231582</v>
      </c>
      <c r="C11" s="3">
        <v>8.6668000000000009E-2</v>
      </c>
      <c r="D11" s="3">
        <v>8.5107799999999997E-2</v>
      </c>
      <c r="E11" s="3">
        <v>6.7964200000000002E-2</v>
      </c>
      <c r="F11" s="3">
        <v>8.5018200000000002E-2</v>
      </c>
      <c r="G11" s="3">
        <v>6.8162800000000009E-2</v>
      </c>
      <c r="H11" s="3">
        <v>8.5552600000000006E-2</v>
      </c>
      <c r="I11" s="3"/>
      <c r="J11" s="3">
        <v>0.12613500000000002</v>
      </c>
      <c r="K11" s="3">
        <v>8.1927400000000011E-2</v>
      </c>
      <c r="L11" s="3">
        <v>8.6258399999999999E-2</v>
      </c>
      <c r="M11" s="3">
        <v>6.51148E-2</v>
      </c>
      <c r="N11" s="3">
        <v>8.4340999999999999E-2</v>
      </c>
      <c r="O11" s="3">
        <v>7.559819999999999E-2</v>
      </c>
      <c r="P11" s="3">
        <v>9.6234600000000003E-2</v>
      </c>
      <c r="Q11" s="3"/>
      <c r="R11" s="3">
        <v>0.11674619999999999</v>
      </c>
      <c r="S11" s="3">
        <v>7.7399799999999991E-2</v>
      </c>
      <c r="T11" s="3">
        <v>8.1994600000000001E-2</v>
      </c>
      <c r="U11" s="3">
        <v>7.5278800000000007E-2</v>
      </c>
      <c r="V11" s="3">
        <v>9.5554E-2</v>
      </c>
      <c r="W11" s="3">
        <v>6.83478E-2</v>
      </c>
      <c r="X11" s="3">
        <v>8.6349399999999993E-2</v>
      </c>
      <c r="Z11" s="3"/>
    </row>
    <row r="12" spans="1:26" x14ac:dyDescent="0.35">
      <c r="Q12" s="3"/>
      <c r="Z12" s="3"/>
    </row>
    <row r="13" spans="1:26" ht="18.5" x14ac:dyDescent="0.45">
      <c r="A13" s="6" t="s">
        <v>27</v>
      </c>
      <c r="Q13" s="3"/>
      <c r="Z13" s="3"/>
    </row>
    <row r="14" spans="1:26" s="2" customFormat="1" x14ac:dyDescent="0.35">
      <c r="B14" s="2" t="s">
        <v>25</v>
      </c>
      <c r="C14" s="1"/>
      <c r="D14" s="1"/>
      <c r="E14" s="1"/>
      <c r="F14" s="1"/>
      <c r="G14" s="1"/>
      <c r="H14" s="1"/>
      <c r="J14" s="1" t="s">
        <v>24</v>
      </c>
      <c r="K14" s="1"/>
      <c r="L14" s="1"/>
      <c r="M14" s="1"/>
      <c r="N14" s="1"/>
      <c r="O14" s="1"/>
      <c r="P14" s="1"/>
      <c r="R14" s="1" t="s">
        <v>23</v>
      </c>
      <c r="S14" s="1"/>
      <c r="T14" s="1"/>
      <c r="U14" s="1"/>
      <c r="V14" s="1"/>
      <c r="W14" s="1"/>
      <c r="X14" s="1"/>
    </row>
    <row r="15" spans="1:26" s="2" customFormat="1" x14ac:dyDescent="0.35">
      <c r="B15" s="1" t="s">
        <v>28</v>
      </c>
      <c r="C15" s="1" t="s">
        <v>22</v>
      </c>
      <c r="D15" s="1" t="s">
        <v>21</v>
      </c>
      <c r="E15" s="1" t="s">
        <v>20</v>
      </c>
      <c r="F15" s="1" t="s">
        <v>19</v>
      </c>
      <c r="G15" s="1" t="s">
        <v>18</v>
      </c>
      <c r="H15" s="1" t="s">
        <v>17</v>
      </c>
      <c r="J15" s="1" t="s">
        <v>28</v>
      </c>
      <c r="K15" s="1" t="s">
        <v>22</v>
      </c>
      <c r="L15" s="1" t="s">
        <v>21</v>
      </c>
      <c r="M15" s="1" t="s">
        <v>20</v>
      </c>
      <c r="N15" s="1" t="s">
        <v>19</v>
      </c>
      <c r="O15" s="1" t="s">
        <v>18</v>
      </c>
      <c r="P15" s="1" t="s">
        <v>17</v>
      </c>
      <c r="R15" s="1" t="s">
        <v>28</v>
      </c>
      <c r="S15" s="1" t="s">
        <v>22</v>
      </c>
      <c r="T15" s="1" t="s">
        <v>21</v>
      </c>
      <c r="U15" s="1" t="s">
        <v>20</v>
      </c>
      <c r="V15" s="1" t="s">
        <v>19</v>
      </c>
      <c r="W15" s="1" t="s">
        <v>18</v>
      </c>
      <c r="X15" s="2" t="s">
        <v>17</v>
      </c>
    </row>
    <row r="16" spans="1:26" x14ac:dyDescent="0.35">
      <c r="A16" t="s">
        <v>15</v>
      </c>
      <c r="B16" s="3">
        <v>-5.1227999999999968E-3</v>
      </c>
      <c r="C16" s="3">
        <v>4.7808400000000001E-2</v>
      </c>
      <c r="D16" s="3">
        <v>4.7849599999999992E-2</v>
      </c>
      <c r="E16" s="3">
        <v>5.4728199999999991E-2</v>
      </c>
      <c r="F16" s="3">
        <v>5.6911000000000003E-2</v>
      </c>
      <c r="G16" s="3">
        <v>5.6584800000000005E-2</v>
      </c>
      <c r="H16" s="3">
        <v>4.5329599999999998E-2</v>
      </c>
      <c r="I16" s="3"/>
      <c r="J16" s="3">
        <v>2.3563750000000001E-2</v>
      </c>
      <c r="K16" s="3">
        <v>5.0287249999999999E-2</v>
      </c>
      <c r="L16" s="3">
        <v>5.1654000000000005E-2</v>
      </c>
      <c r="M16" s="3">
        <v>5.028125E-2</v>
      </c>
      <c r="N16" s="3">
        <v>5.3010250000000002E-2</v>
      </c>
      <c r="O16" s="3">
        <v>6.991675E-2</v>
      </c>
      <c r="P16" s="3">
        <v>4.8360999999999994E-2</v>
      </c>
      <c r="Q16" s="3"/>
      <c r="R16" s="3">
        <v>-1.1999999999999997E-3</v>
      </c>
      <c r="S16" s="3">
        <v>5.0043249999999997E-2</v>
      </c>
      <c r="T16" s="3">
        <v>5.0873000000000002E-2</v>
      </c>
      <c r="U16" s="3">
        <v>4.2757249999999997E-2</v>
      </c>
      <c r="V16" s="3">
        <v>6.3061249999999999E-2</v>
      </c>
      <c r="W16" s="3">
        <v>5.2130999999999997E-2</v>
      </c>
      <c r="X16" s="3">
        <v>5.6391250000000004E-2</v>
      </c>
    </row>
    <row r="17" spans="1:25" x14ac:dyDescent="0.35">
      <c r="A17" t="s">
        <v>14</v>
      </c>
      <c r="B17" s="3">
        <v>7.5034799999999999E-2</v>
      </c>
      <c r="C17" s="3">
        <v>9.0155000000000013E-2</v>
      </c>
      <c r="D17" s="3">
        <v>0.1064436</v>
      </c>
      <c r="E17" s="3">
        <v>9.8521600000000015E-2</v>
      </c>
      <c r="F17" s="3">
        <v>0.10603339999999999</v>
      </c>
      <c r="G17" s="3">
        <v>0.10470519999999998</v>
      </c>
      <c r="H17" s="3">
        <v>0.1019248</v>
      </c>
      <c r="I17" s="3"/>
      <c r="J17" s="3">
        <v>4.5606999999999995E-2</v>
      </c>
      <c r="K17" s="3">
        <v>8.6492200000000005E-2</v>
      </c>
      <c r="L17" s="3">
        <v>0.10544780000000001</v>
      </c>
      <c r="M17" s="3">
        <v>9.2385999999999996E-2</v>
      </c>
      <c r="N17" s="3">
        <v>0.10881460000000001</v>
      </c>
      <c r="O17" s="3">
        <v>9.7361800000000012E-2</v>
      </c>
      <c r="P17" s="3">
        <v>0.11003780000000001</v>
      </c>
      <c r="Q17" s="3"/>
      <c r="R17" s="3">
        <v>6.7004800000000003E-2</v>
      </c>
      <c r="S17" s="3">
        <v>8.0748799999999996E-2</v>
      </c>
      <c r="T17" s="3">
        <v>9.9758199999999991E-2</v>
      </c>
      <c r="U17" s="3">
        <v>9.6063599999999999E-2</v>
      </c>
      <c r="V17" s="3">
        <v>0.114833</v>
      </c>
      <c r="W17" s="3">
        <v>0.10932699999999999</v>
      </c>
      <c r="X17" s="3">
        <v>0.10035259999999999</v>
      </c>
    </row>
    <row r="18" spans="1:25" x14ac:dyDescent="0.35">
      <c r="A18" t="s">
        <v>13</v>
      </c>
      <c r="B18" s="3">
        <v>-0.1300192</v>
      </c>
      <c r="C18" s="3">
        <v>4.3792399999999995E-2</v>
      </c>
      <c r="D18" s="3">
        <v>3.6758800000000001E-2</v>
      </c>
      <c r="E18" s="3">
        <v>4.95962E-2</v>
      </c>
      <c r="F18" s="3">
        <v>2.1484799999999998E-2</v>
      </c>
      <c r="G18" s="3">
        <v>5.0788E-2</v>
      </c>
      <c r="H18" s="3">
        <v>1.9551400000000003E-2</v>
      </c>
      <c r="I18" s="3"/>
      <c r="J18" s="3">
        <v>-0.17243160000000002</v>
      </c>
      <c r="K18" s="3">
        <v>4.46294E-2</v>
      </c>
      <c r="L18" s="3">
        <v>2.8393800000000004E-2</v>
      </c>
      <c r="M18" s="3">
        <v>4.9425199999999996E-2</v>
      </c>
      <c r="N18" s="3">
        <v>2.3013600000000002E-2</v>
      </c>
      <c r="O18" s="3">
        <v>4.611040000000001E-2</v>
      </c>
      <c r="P18" s="3">
        <v>1.6313600000000001E-2</v>
      </c>
      <c r="Q18" s="3"/>
      <c r="R18" s="3">
        <v>-9.7056200000000009E-2</v>
      </c>
      <c r="S18" s="3">
        <v>5.3555600000000002E-2</v>
      </c>
      <c r="T18" s="3">
        <v>3.2987200000000001E-2</v>
      </c>
      <c r="U18" s="3">
        <v>4.7302999999999998E-2</v>
      </c>
      <c r="V18" s="3">
        <v>2.0190800000000002E-2</v>
      </c>
      <c r="W18" s="3">
        <v>5.6655600000000007E-2</v>
      </c>
      <c r="X18" s="3">
        <v>2.2971999999999999E-2</v>
      </c>
    </row>
    <row r="19" spans="1:25" x14ac:dyDescent="0.35">
      <c r="A19" t="s">
        <v>12</v>
      </c>
      <c r="B19" s="3">
        <v>3.0328600000000001E-2</v>
      </c>
      <c r="C19" s="3">
        <v>2.8476000000000001E-2</v>
      </c>
      <c r="D19" s="3">
        <v>3.4005399999999998E-2</v>
      </c>
      <c r="E19" s="3">
        <v>4.2115400000000004E-2</v>
      </c>
      <c r="F19" s="3">
        <v>3.5083200000000002E-2</v>
      </c>
      <c r="G19" s="3">
        <v>3.2977400000000004E-2</v>
      </c>
      <c r="H19" s="3">
        <v>4.7413000000000004E-2</v>
      </c>
      <c r="I19" s="3"/>
      <c r="J19" s="3">
        <v>3.4606800000000007E-2</v>
      </c>
      <c r="K19" s="3">
        <v>2.9064E-2</v>
      </c>
      <c r="L19" s="3">
        <v>4.0520399999999998E-2</v>
      </c>
      <c r="M19" s="3">
        <v>3.4458200000000001E-2</v>
      </c>
      <c r="N19" s="3">
        <v>2.81958E-2</v>
      </c>
      <c r="O19" s="3">
        <v>3.02394E-2</v>
      </c>
      <c r="P19" s="3">
        <v>4.3341199999999996E-2</v>
      </c>
      <c r="Q19" s="3"/>
      <c r="R19" s="3">
        <v>3.5251199999999996E-2</v>
      </c>
      <c r="S19" s="3">
        <v>2.9579399999999995E-2</v>
      </c>
      <c r="T19" s="3">
        <v>4.1542200000000008E-2</v>
      </c>
      <c r="U19" s="3">
        <v>3.3745400000000002E-2</v>
      </c>
      <c r="V19" s="3">
        <v>3.4765799999999999E-2</v>
      </c>
      <c r="W19" s="3">
        <v>2.9444800000000004E-2</v>
      </c>
      <c r="X19" s="3">
        <v>3.6465600000000001E-2</v>
      </c>
    </row>
    <row r="20" spans="1:25" x14ac:dyDescent="0.35">
      <c r="A20" t="s">
        <v>11</v>
      </c>
      <c r="B20" s="3">
        <v>1.1175400000000002E-2</v>
      </c>
      <c r="C20" s="3">
        <v>2.8908200000000002E-2</v>
      </c>
      <c r="D20" s="3">
        <v>6.3856400000000008E-2</v>
      </c>
      <c r="E20" s="3">
        <v>3.2779800000000005E-2</v>
      </c>
      <c r="F20" s="3">
        <v>5.9628199999999999E-2</v>
      </c>
      <c r="G20" s="3">
        <v>2.5238E-2</v>
      </c>
      <c r="H20" s="3">
        <v>5.4982600000000006E-2</v>
      </c>
      <c r="I20" s="3"/>
      <c r="J20" s="3">
        <v>1.05322E-2</v>
      </c>
      <c r="K20" s="3">
        <v>3.2924800000000004E-2</v>
      </c>
      <c r="L20" s="3">
        <v>7.1941000000000005E-2</v>
      </c>
      <c r="M20" s="3">
        <v>3.7526999999999998E-2</v>
      </c>
      <c r="N20" s="3">
        <v>5.79642E-2</v>
      </c>
      <c r="O20" s="3">
        <v>2.9443200000000003E-2</v>
      </c>
      <c r="P20" s="3">
        <v>5.6746399999999995E-2</v>
      </c>
      <c r="Q20" s="3"/>
      <c r="R20" s="3">
        <v>2.8454400000000001E-2</v>
      </c>
      <c r="S20" s="3">
        <v>2.8305199999999996E-2</v>
      </c>
      <c r="T20" s="3">
        <v>6.8518999999999997E-2</v>
      </c>
      <c r="U20" s="3">
        <v>2.9159599999999997E-2</v>
      </c>
      <c r="V20" s="3">
        <v>6.6320400000000002E-2</v>
      </c>
      <c r="W20" s="3">
        <v>3.3321199999999995E-2</v>
      </c>
      <c r="X20" s="3">
        <v>5.2651800000000006E-2</v>
      </c>
    </row>
    <row r="21" spans="1:25" x14ac:dyDescent="0.35">
      <c r="A21" t="s">
        <v>10</v>
      </c>
      <c r="B21" s="3">
        <v>2.1465750000000006E-2</v>
      </c>
      <c r="C21" s="3">
        <v>6.3207299999999994E-2</v>
      </c>
      <c r="D21" s="3">
        <v>6.5817000000000001E-2</v>
      </c>
      <c r="E21" s="3">
        <v>4.9909250000000002E-2</v>
      </c>
      <c r="F21" s="3">
        <v>7.0788999999999991E-2</v>
      </c>
      <c r="G21" s="3">
        <v>6.5281249999999999E-2</v>
      </c>
      <c r="H21" s="3">
        <v>6.4239999999999992E-2</v>
      </c>
      <c r="I21" s="3"/>
      <c r="J21" s="3">
        <v>2.1535800000000001E-2</v>
      </c>
      <c r="K21" s="3">
        <v>6.9731119999999994E-2</v>
      </c>
      <c r="L21" s="3">
        <v>7.5770799999999999E-2</v>
      </c>
      <c r="M21" s="3">
        <v>5.2687600000000001E-2</v>
      </c>
      <c r="N21" s="3">
        <v>7.3017599999999988E-2</v>
      </c>
      <c r="O21" s="3">
        <v>6.2696199999999994E-2</v>
      </c>
      <c r="P21" s="3">
        <v>8.4483400000000014E-2</v>
      </c>
      <c r="Q21" s="3"/>
      <c r="R21" s="3">
        <v>6.8453200000000006E-2</v>
      </c>
      <c r="S21" s="3">
        <v>7.3381800000000011E-2</v>
      </c>
      <c r="T21" s="3">
        <v>6.8453200000000006E-2</v>
      </c>
      <c r="U21" s="3">
        <v>6.5250200000000008E-2</v>
      </c>
      <c r="V21" s="3">
        <v>7.9221200000000006E-2</v>
      </c>
      <c r="W21" s="3">
        <v>6.3284599999999996E-2</v>
      </c>
      <c r="X21" s="3">
        <v>9.0699799999999997E-2</v>
      </c>
    </row>
    <row r="22" spans="1:25" x14ac:dyDescent="0.35">
      <c r="A22" t="s">
        <v>9</v>
      </c>
      <c r="B22" s="3">
        <v>3.3421199999999998E-2</v>
      </c>
      <c r="C22" s="3">
        <v>4.0080399999999995E-2</v>
      </c>
      <c r="D22" s="3">
        <v>5.4930800000000002E-2</v>
      </c>
      <c r="E22" s="3">
        <v>5.1665200000000001E-2</v>
      </c>
      <c r="F22" s="3">
        <v>6.7630400000000007E-2</v>
      </c>
      <c r="G22" s="3">
        <v>6.4468999999999999E-2</v>
      </c>
      <c r="H22" s="3">
        <v>6.76012E-2</v>
      </c>
      <c r="I22" s="3"/>
      <c r="J22" s="3">
        <v>3.5945000000000005E-2</v>
      </c>
      <c r="K22" s="3">
        <v>5.0805000000000003E-2</v>
      </c>
      <c r="L22" s="3">
        <v>6.0084600000000002E-2</v>
      </c>
      <c r="M22" s="3">
        <v>4.8864399999999995E-2</v>
      </c>
      <c r="N22" s="3">
        <v>5.9440199999999999E-2</v>
      </c>
      <c r="O22" s="3">
        <v>5.0059600000000003E-2</v>
      </c>
      <c r="P22" s="3">
        <v>5.4752000000000002E-2</v>
      </c>
      <c r="Q22" s="3"/>
      <c r="R22" s="3">
        <v>2.6141599999999997E-2</v>
      </c>
      <c r="S22" s="3">
        <v>4.8517600000000001E-2</v>
      </c>
      <c r="T22" s="3">
        <v>5.66288E-2</v>
      </c>
      <c r="U22" s="3">
        <v>5.2777400000000009E-2</v>
      </c>
      <c r="V22" s="3">
        <v>5.0681400000000001E-2</v>
      </c>
      <c r="W22" s="3">
        <v>5.2202999999999999E-2</v>
      </c>
      <c r="X22" s="3">
        <v>5.9423200000000009E-2</v>
      </c>
    </row>
    <row r="23" spans="1:25" x14ac:dyDescent="0.35">
      <c r="A23" t="s">
        <v>8</v>
      </c>
      <c r="B23" s="3">
        <v>-1.2598399999999999E-2</v>
      </c>
      <c r="C23" s="3">
        <v>2.3366599999999998E-2</v>
      </c>
      <c r="D23" s="3">
        <v>7.1014000000000008E-3</v>
      </c>
      <c r="E23" s="3">
        <v>5.1517999999999998E-3</v>
      </c>
      <c r="F23" s="3">
        <v>8.1218000000000002E-3</v>
      </c>
      <c r="G23" s="3">
        <v>1.2917599999999998E-2</v>
      </c>
      <c r="H23" s="3">
        <v>1.02446E-2</v>
      </c>
      <c r="I23" s="3"/>
      <c r="J23" s="3">
        <v>-2.6358799999999998E-2</v>
      </c>
      <c r="K23" s="3">
        <v>1.6950399999999997E-2</v>
      </c>
      <c r="L23" s="3">
        <v>3.5115999999999993E-3</v>
      </c>
      <c r="M23" s="3">
        <v>3.2770000000000008E-3</v>
      </c>
      <c r="N23" s="3">
        <v>2.9525999999999997E-3</v>
      </c>
      <c r="O23" s="3">
        <v>1.2382600000000001E-2</v>
      </c>
      <c r="P23" s="3">
        <v>7.1365999999999999E-3</v>
      </c>
      <c r="Q23" s="3"/>
      <c r="R23" s="3">
        <v>-4.8227400000000004E-2</v>
      </c>
      <c r="S23" s="3">
        <v>1.5548000000000001E-2</v>
      </c>
      <c r="T23" s="3">
        <v>3.0719999999999993E-4</v>
      </c>
      <c r="U23" s="3">
        <v>1.20442E-2</v>
      </c>
      <c r="V23" s="3">
        <v>3.8872000000000004E-3</v>
      </c>
      <c r="W23" s="3">
        <v>1.7100199999999999E-2</v>
      </c>
      <c r="X23" s="3">
        <v>1.05594E-2</v>
      </c>
    </row>
    <row r="25" spans="1:25" ht="18.5" x14ac:dyDescent="0.45">
      <c r="A25" s="6" t="s">
        <v>29</v>
      </c>
      <c r="B25" s="2"/>
      <c r="C25" s="2"/>
      <c r="D25" s="2"/>
    </row>
    <row r="26" spans="1:25" ht="17" x14ac:dyDescent="0.4">
      <c r="B26" s="5" t="s">
        <v>25</v>
      </c>
      <c r="C26" s="5" t="s">
        <v>24</v>
      </c>
      <c r="D26" s="5" t="s">
        <v>23</v>
      </c>
    </row>
    <row r="27" spans="1:25" x14ac:dyDescent="0.35">
      <c r="A27" t="s">
        <v>15</v>
      </c>
      <c r="B27" s="7">
        <v>3.7916666000000001</v>
      </c>
      <c r="C27" s="7">
        <v>3.3437497499999997</v>
      </c>
      <c r="D27" s="7">
        <v>3.7374999999999998</v>
      </c>
    </row>
    <row r="28" spans="1:25" x14ac:dyDescent="0.35">
      <c r="A28" t="s">
        <v>14</v>
      </c>
      <c r="B28" s="7">
        <v>3.3966667999999998</v>
      </c>
      <c r="C28" s="7">
        <v>3.5500001999999995</v>
      </c>
      <c r="D28" s="7">
        <v>3.5933334000000001</v>
      </c>
    </row>
    <row r="29" spans="1:25" x14ac:dyDescent="0.35">
      <c r="A29" t="s">
        <v>13</v>
      </c>
      <c r="B29" s="7">
        <v>4.1883334000000003</v>
      </c>
      <c r="C29" s="7">
        <v>3.9316667999999999</v>
      </c>
      <c r="D29" s="7">
        <v>4.4250002000000004</v>
      </c>
    </row>
    <row r="30" spans="1:25" x14ac:dyDescent="0.35">
      <c r="A30" t="s">
        <v>12</v>
      </c>
      <c r="B30" s="7">
        <v>3.6749998000000006</v>
      </c>
      <c r="C30" s="7">
        <v>3.59</v>
      </c>
      <c r="D30" s="7">
        <v>3.7933334000000003</v>
      </c>
    </row>
    <row r="31" spans="1:25" ht="17" x14ac:dyDescent="0.4">
      <c r="A31" t="s">
        <v>11</v>
      </c>
      <c r="B31" s="7">
        <v>3.3250000000000002</v>
      </c>
      <c r="C31" s="7">
        <v>3.3250000000000002</v>
      </c>
      <c r="D31" s="7">
        <v>3.7466665999999997</v>
      </c>
      <c r="F31" s="4"/>
      <c r="G31" s="5"/>
      <c r="I31" s="4"/>
      <c r="L31" s="4"/>
      <c r="M31" s="4"/>
      <c r="N31" s="4"/>
      <c r="O31" s="4"/>
      <c r="P31" s="4"/>
      <c r="Q31" s="4"/>
      <c r="T31" s="4"/>
      <c r="U31" s="4"/>
      <c r="V31" s="4"/>
      <c r="W31" s="4"/>
      <c r="X31" s="4"/>
      <c r="Y31" s="4"/>
    </row>
    <row r="32" spans="1:25" x14ac:dyDescent="0.35">
      <c r="A32" t="s">
        <v>10</v>
      </c>
      <c r="B32" s="7">
        <v>3.7958335000000001</v>
      </c>
      <c r="C32" s="7">
        <v>3.8233334000000001</v>
      </c>
      <c r="D32" s="7">
        <v>3.8200000000000003</v>
      </c>
      <c r="F32" s="2"/>
      <c r="G32" s="2"/>
      <c r="I32" s="2"/>
      <c r="L32" s="2"/>
      <c r="M32" s="2"/>
      <c r="N32" s="2"/>
      <c r="O32" s="2"/>
      <c r="P32" s="2"/>
      <c r="Q32" s="2"/>
      <c r="T32" s="2"/>
      <c r="U32" s="2"/>
      <c r="V32" s="2"/>
      <c r="W32" s="2"/>
      <c r="X32" s="2"/>
      <c r="Y32" s="2"/>
    </row>
    <row r="33" spans="1:25" x14ac:dyDescent="0.35">
      <c r="A33" t="s">
        <v>9</v>
      </c>
      <c r="B33" s="7">
        <v>2.7133332000000001</v>
      </c>
      <c r="C33" s="7">
        <v>2.9233332000000001</v>
      </c>
      <c r="D33" s="7">
        <v>2.8816663999999999</v>
      </c>
    </row>
    <row r="34" spans="1:25" x14ac:dyDescent="0.35">
      <c r="A34" t="s">
        <v>8</v>
      </c>
      <c r="B34" s="7">
        <v>4.3783331999999993</v>
      </c>
      <c r="C34" s="7">
        <v>4.4416665999999996</v>
      </c>
      <c r="D34" s="7">
        <v>5.0166668000000003</v>
      </c>
      <c r="F34" s="3"/>
      <c r="L34" s="3"/>
      <c r="M34" s="3"/>
      <c r="N34" s="3"/>
      <c r="O34" s="3"/>
      <c r="P34" s="3"/>
      <c r="T34" s="3"/>
      <c r="U34" s="3"/>
      <c r="V34" s="3"/>
      <c r="W34" s="3"/>
      <c r="X34" s="3"/>
      <c r="Y34" s="3"/>
    </row>
    <row r="35" spans="1:25" x14ac:dyDescent="0.35">
      <c r="F35" s="3"/>
      <c r="H35" s="3"/>
      <c r="K35" s="3"/>
      <c r="L35" s="3"/>
      <c r="M35" s="3"/>
      <c r="N35" s="3"/>
      <c r="O35" s="3"/>
      <c r="P35" s="3"/>
      <c r="T35" s="3"/>
      <c r="U35" s="3"/>
      <c r="V35" s="3"/>
      <c r="W35" s="3"/>
      <c r="X35" s="3"/>
      <c r="Y35" s="3"/>
    </row>
    <row r="36" spans="1:25" x14ac:dyDescent="0.35">
      <c r="B36" s="3"/>
      <c r="C36" s="3"/>
      <c r="D36" s="3"/>
      <c r="E36" s="3"/>
      <c r="F36" s="3"/>
      <c r="G36" s="3"/>
      <c r="H36" s="3"/>
      <c r="K36" s="3"/>
      <c r="L36" s="3"/>
      <c r="M36" s="3"/>
      <c r="N36" s="3"/>
      <c r="O36" s="3"/>
      <c r="P36" s="3"/>
      <c r="S36" s="3"/>
      <c r="T36" s="3"/>
      <c r="U36" s="3"/>
      <c r="V36" s="3"/>
      <c r="W36" s="3"/>
      <c r="X36" s="3"/>
      <c r="Y36" s="3"/>
    </row>
    <row r="37" spans="1:25" ht="18.5" x14ac:dyDescent="0.45">
      <c r="A37" s="6" t="s">
        <v>30</v>
      </c>
      <c r="B37" s="3"/>
      <c r="C37" s="3"/>
      <c r="D37" s="3"/>
      <c r="E37" s="3"/>
      <c r="F37" s="3"/>
      <c r="G37" s="3"/>
      <c r="H37" s="3"/>
      <c r="K37" s="3"/>
      <c r="L37" s="3"/>
      <c r="M37" s="3"/>
      <c r="N37" s="3"/>
      <c r="O37" s="3"/>
      <c r="P37" s="3"/>
      <c r="S37" s="3"/>
      <c r="T37" s="3"/>
      <c r="U37" s="3"/>
      <c r="V37" s="3"/>
      <c r="W37" s="3"/>
      <c r="X37" s="3"/>
      <c r="Y37" s="3"/>
    </row>
    <row r="38" spans="1:25" ht="17" x14ac:dyDescent="0.4">
      <c r="B38" s="5" t="s">
        <v>25</v>
      </c>
      <c r="C38" s="5" t="s">
        <v>24</v>
      </c>
      <c r="D38" s="5" t="s">
        <v>23</v>
      </c>
      <c r="K38" s="3"/>
      <c r="L38" s="3"/>
      <c r="M38" s="3"/>
      <c r="N38" s="3"/>
      <c r="O38" s="3"/>
      <c r="P38" s="3"/>
      <c r="S38" s="3"/>
      <c r="T38" s="3"/>
      <c r="U38" s="3"/>
      <c r="V38" s="3"/>
      <c r="W38" s="3"/>
      <c r="X38" s="3"/>
      <c r="Y38" s="3"/>
    </row>
    <row r="39" spans="1:25" x14ac:dyDescent="0.35">
      <c r="A39" t="s">
        <v>15</v>
      </c>
      <c r="B39" s="9">
        <v>5.5649223999999995</v>
      </c>
      <c r="C39" s="9">
        <v>-1.6734214999999999</v>
      </c>
      <c r="D39" s="9">
        <v>24.369721499999997</v>
      </c>
      <c r="K39" s="3"/>
      <c r="L39" s="3"/>
      <c r="M39" s="3"/>
      <c r="N39" s="3"/>
      <c r="O39" s="3"/>
      <c r="P39" s="3"/>
      <c r="S39" s="3"/>
      <c r="T39" s="3"/>
      <c r="U39" s="3"/>
      <c r="V39" s="3"/>
      <c r="W39" s="3"/>
      <c r="X39" s="3"/>
      <c r="Y39" s="3"/>
    </row>
    <row r="40" spans="1:25" x14ac:dyDescent="0.35">
      <c r="A40" t="s">
        <v>14</v>
      </c>
      <c r="B40" s="9">
        <v>-3.3604023999999995</v>
      </c>
      <c r="C40" s="9">
        <v>0.81633040000000001</v>
      </c>
      <c r="D40" s="9">
        <v>1.9204777999999998</v>
      </c>
    </row>
    <row r="41" spans="1:25" x14ac:dyDescent="0.35">
      <c r="A41" t="s">
        <v>13</v>
      </c>
      <c r="B41" s="9">
        <v>31.017853199999998</v>
      </c>
      <c r="C41" s="9">
        <v>33.305102399999996</v>
      </c>
      <c r="D41" s="9">
        <v>35.516748600000007</v>
      </c>
    </row>
    <row r="42" spans="1:25" x14ac:dyDescent="0.35">
      <c r="A42" t="s">
        <v>12</v>
      </c>
      <c r="B42" s="9">
        <v>9.2671216000000012</v>
      </c>
      <c r="C42" s="9">
        <v>6.0999333999999994</v>
      </c>
      <c r="D42" s="9">
        <v>11.747743</v>
      </c>
    </row>
    <row r="43" spans="1:25" x14ac:dyDescent="0.35">
      <c r="A43" t="s">
        <v>11</v>
      </c>
      <c r="B43" s="9">
        <v>13.129648399999999</v>
      </c>
      <c r="C43" s="9">
        <v>9.4851386000000009</v>
      </c>
      <c r="D43" s="9">
        <v>18.883986199999999</v>
      </c>
    </row>
    <row r="44" spans="1:25" x14ac:dyDescent="0.35">
      <c r="A44" t="s">
        <v>10</v>
      </c>
      <c r="B44" s="9">
        <v>-2.4273737500000001</v>
      </c>
      <c r="C44" s="9">
        <v>-8.7863933999999997</v>
      </c>
      <c r="D44" s="9">
        <v>7.0930778000000005</v>
      </c>
    </row>
    <row r="45" spans="1:25" x14ac:dyDescent="0.35">
      <c r="A45" t="s">
        <v>9</v>
      </c>
      <c r="B45" s="9">
        <v>11.1143374</v>
      </c>
      <c r="C45" s="9">
        <v>8.9680793999999988</v>
      </c>
      <c r="D45" s="9">
        <v>8.871912</v>
      </c>
    </row>
    <row r="46" spans="1:25" x14ac:dyDescent="0.35">
      <c r="A46" t="s">
        <v>8</v>
      </c>
      <c r="B46" s="9">
        <v>22.938319799999999</v>
      </c>
      <c r="C46" s="9">
        <v>18.5570302</v>
      </c>
      <c r="D46" s="9">
        <v>34.277157600000002</v>
      </c>
    </row>
    <row r="48" spans="1:25" ht="18.5" x14ac:dyDescent="0.45">
      <c r="A48" s="6" t="s">
        <v>32</v>
      </c>
    </row>
    <row r="49" spans="1:24" ht="17" x14ac:dyDescent="0.4">
      <c r="B49" s="5" t="s">
        <v>25</v>
      </c>
      <c r="C49" s="4"/>
      <c r="D49" s="4"/>
      <c r="E49" s="4"/>
      <c r="F49" s="4"/>
      <c r="G49" s="4"/>
      <c r="H49" s="4"/>
      <c r="I49" s="4"/>
      <c r="J49" s="5" t="s">
        <v>24</v>
      </c>
      <c r="K49" s="4"/>
      <c r="L49" s="4"/>
      <c r="M49" s="4"/>
      <c r="N49" s="4"/>
      <c r="O49" s="4"/>
      <c r="P49" s="4"/>
      <c r="Q49" s="4"/>
      <c r="R49" s="5" t="s">
        <v>23</v>
      </c>
    </row>
    <row r="50" spans="1:24" x14ac:dyDescent="0.35">
      <c r="B50" s="1" t="s">
        <v>22</v>
      </c>
      <c r="C50" s="1" t="s">
        <v>21</v>
      </c>
      <c r="D50" s="1" t="s">
        <v>20</v>
      </c>
      <c r="E50" s="1" t="s">
        <v>19</v>
      </c>
      <c r="F50" s="1" t="s">
        <v>18</v>
      </c>
      <c r="G50" s="1" t="s">
        <v>17</v>
      </c>
      <c r="J50" s="1" t="s">
        <v>22</v>
      </c>
      <c r="K50" s="1" t="s">
        <v>21</v>
      </c>
      <c r="L50" s="1" t="s">
        <v>20</v>
      </c>
      <c r="M50" s="1" t="s">
        <v>19</v>
      </c>
      <c r="N50" s="1" t="s">
        <v>18</v>
      </c>
      <c r="O50" s="1" t="s">
        <v>17</v>
      </c>
      <c r="R50" s="1" t="s">
        <v>22</v>
      </c>
      <c r="S50" s="1" t="s">
        <v>21</v>
      </c>
      <c r="T50" s="1" t="s">
        <v>20</v>
      </c>
      <c r="U50" s="1" t="s">
        <v>19</v>
      </c>
      <c r="V50" s="1" t="s">
        <v>18</v>
      </c>
      <c r="W50" s="1" t="s">
        <v>17</v>
      </c>
    </row>
    <row r="51" spans="1:24" x14ac:dyDescent="0.35">
      <c r="A51" t="s">
        <v>0</v>
      </c>
      <c r="B51" s="3">
        <v>9.2811999999999999E-3</v>
      </c>
      <c r="C51" s="3">
        <v>-3.587739999999999E-2</v>
      </c>
      <c r="D51" s="3">
        <v>-2.9451999999999999E-2</v>
      </c>
      <c r="E51" s="3">
        <v>-4.3771599999999994E-2</v>
      </c>
      <c r="F51" s="3">
        <v>-3.9403400000000005E-2</v>
      </c>
      <c r="G51" s="3">
        <v>-8.0443799999999996E-2</v>
      </c>
      <c r="H51" s="3"/>
      <c r="I51" s="3"/>
      <c r="J51" s="3">
        <v>4.0426250000000004E-2</v>
      </c>
      <c r="K51" s="3">
        <v>-5.2805000000000022E-3</v>
      </c>
      <c r="L51" s="3">
        <v>-1.1743E-2</v>
      </c>
      <c r="M51" s="3">
        <v>1.6647499999999999E-2</v>
      </c>
      <c r="N51" s="3">
        <v>-4.6094999999999999E-3</v>
      </c>
      <c r="O51" s="3">
        <v>-4.1291750000000002E-2</v>
      </c>
      <c r="P51" s="3"/>
      <c r="Q51" s="3"/>
      <c r="R51" s="3">
        <v>3.1751000000000001E-2</v>
      </c>
      <c r="S51" s="3">
        <v>-1.4358249999999999E-2</v>
      </c>
      <c r="T51" s="3">
        <v>-1.4468749999999999E-2</v>
      </c>
      <c r="U51" s="3">
        <v>-3.4818750000000002E-2</v>
      </c>
      <c r="V51" s="3">
        <v>-2.3687999999999997E-2</v>
      </c>
      <c r="W51" s="3">
        <v>-8.0609250000000007E-2</v>
      </c>
    </row>
    <row r="52" spans="1:24" x14ac:dyDescent="0.35">
      <c r="A52" t="s">
        <v>1</v>
      </c>
      <c r="B52" s="3">
        <v>0.1029042</v>
      </c>
      <c r="C52" s="3">
        <v>3.6402999999999998E-2</v>
      </c>
      <c r="D52" s="3">
        <v>2.1174399999999999E-2</v>
      </c>
      <c r="E52" s="3">
        <v>-4.4933999999999998E-3</v>
      </c>
      <c r="F52" s="3">
        <v>-9.6174000000000016E-3</v>
      </c>
      <c r="G52" s="3">
        <v>-4.0880600000000003E-2</v>
      </c>
      <c r="H52" s="3"/>
      <c r="I52" s="3"/>
      <c r="J52" s="3">
        <v>5.1101600000000004E-2</v>
      </c>
      <c r="K52" s="3">
        <v>4.1249999999999993E-3</v>
      </c>
      <c r="L52" s="3">
        <v>1.6262000000000019E-3</v>
      </c>
      <c r="M52" s="3">
        <v>8.1700000000000002E-3</v>
      </c>
      <c r="N52" s="3">
        <v>6.1945999999999998E-3</v>
      </c>
      <c r="O52" s="3">
        <v>-7.2440400000000002E-2</v>
      </c>
      <c r="P52" s="3"/>
      <c r="Q52" s="3"/>
      <c r="R52" s="3">
        <v>4.6071399999999998E-2</v>
      </c>
      <c r="S52" s="3">
        <v>9.7216000000000004E-3</v>
      </c>
      <c r="T52" s="3">
        <v>-1.7656000000000002E-3</v>
      </c>
      <c r="U52" s="3">
        <v>5.3112000000000003E-3</v>
      </c>
      <c r="V52" s="3">
        <v>-1.5461800000000001E-2</v>
      </c>
      <c r="W52" s="3">
        <v>-8.7229000000000001E-2</v>
      </c>
    </row>
    <row r="53" spans="1:24" x14ac:dyDescent="0.35">
      <c r="A53" t="s">
        <v>2</v>
      </c>
      <c r="B53" s="3">
        <v>-1.8987999999999998E-2</v>
      </c>
      <c r="C53" s="3">
        <v>-5.24786E-2</v>
      </c>
      <c r="D53" s="3">
        <v>-0.13320419999999999</v>
      </c>
      <c r="E53" s="3">
        <v>-8.9820999999999998E-2</v>
      </c>
      <c r="F53" s="3">
        <v>-0.17906399999999997</v>
      </c>
      <c r="G53" s="3">
        <v>-0.24809580000000003</v>
      </c>
      <c r="H53" s="3"/>
      <c r="I53" s="3"/>
      <c r="J53" s="3">
        <v>-5.6747999999999998E-3</v>
      </c>
      <c r="K53" s="3">
        <v>1.0742399999999999E-2</v>
      </c>
      <c r="L53" s="3">
        <v>-8.1875400000000001E-2</v>
      </c>
      <c r="M53" s="3">
        <v>-4.3776599999999999E-2</v>
      </c>
      <c r="N53" s="3">
        <v>-0.11713740000000002</v>
      </c>
      <c r="O53" s="3">
        <v>-0.10096959999999999</v>
      </c>
      <c r="P53" s="3"/>
      <c r="Q53" s="3"/>
      <c r="R53" s="3">
        <v>-6.2719200000000003E-2</v>
      </c>
      <c r="S53" s="3">
        <v>-6.8047600000000014E-2</v>
      </c>
      <c r="T53" s="3">
        <v>-0.14528240000000001</v>
      </c>
      <c r="U53" s="3">
        <v>-0.10586880000000001</v>
      </c>
      <c r="V53" s="3">
        <v>-0.19127380000000002</v>
      </c>
      <c r="W53" s="3">
        <v>-0.16226979999999999</v>
      </c>
    </row>
    <row r="54" spans="1:24" x14ac:dyDescent="0.35">
      <c r="A54" t="s">
        <v>3</v>
      </c>
      <c r="B54" s="3">
        <v>1.4102399999999998E-2</v>
      </c>
      <c r="C54" s="3">
        <v>-3.9084000000000011E-3</v>
      </c>
      <c r="D54" s="3">
        <v>-3.0636200000000002E-2</v>
      </c>
      <c r="E54" s="3">
        <v>-2.8240800000000003E-2</v>
      </c>
      <c r="F54" s="3">
        <v>-4.2926399999999997E-2</v>
      </c>
      <c r="G54" s="3">
        <v>-5.1588200000000008E-2</v>
      </c>
      <c r="H54" s="3"/>
      <c r="I54" s="3"/>
      <c r="J54" s="3">
        <v>1.3094600000000001E-2</v>
      </c>
      <c r="K54" s="3">
        <v>-3.8052000000000003E-3</v>
      </c>
      <c r="L54" s="3">
        <v>-1.2042800000000001E-2</v>
      </c>
      <c r="M54" s="3">
        <v>-1.9119799999999999E-2</v>
      </c>
      <c r="N54" s="3">
        <v>-4.9342000000000004E-2</v>
      </c>
      <c r="O54" s="3">
        <v>-4.7958800000000003E-2</v>
      </c>
      <c r="P54" s="3"/>
      <c r="Q54" s="3"/>
      <c r="R54" s="3">
        <v>6.8726000000000021E-3</v>
      </c>
      <c r="S54" s="3">
        <v>-1.69832E-2</v>
      </c>
      <c r="T54" s="3">
        <v>-3.1951E-2</v>
      </c>
      <c r="U54" s="3">
        <v>-2.59496E-2</v>
      </c>
      <c r="V54" s="3">
        <v>-5.5433400000000001E-2</v>
      </c>
      <c r="W54" s="3">
        <v>-5.7909000000000009E-2</v>
      </c>
    </row>
    <row r="55" spans="1:24" x14ac:dyDescent="0.35">
      <c r="A55" t="s">
        <v>4</v>
      </c>
      <c r="B55" s="3">
        <v>1.4102399999999998E-2</v>
      </c>
      <c r="C55" s="3">
        <v>-3.9084000000000011E-3</v>
      </c>
      <c r="D55" s="3">
        <v>-3.0636200000000002E-2</v>
      </c>
      <c r="E55" s="3">
        <v>-2.8240800000000003E-2</v>
      </c>
      <c r="F55" s="3">
        <v>-4.2926399999999997E-2</v>
      </c>
      <c r="G55" s="3">
        <v>-5.1588200000000008E-2</v>
      </c>
      <c r="H55" s="3"/>
      <c r="I55" s="3"/>
      <c r="J55" s="3">
        <v>1.3094600000000001E-2</v>
      </c>
      <c r="K55" s="3">
        <v>-3.8052000000000003E-3</v>
      </c>
      <c r="L55" s="3">
        <v>-1.2042800000000001E-2</v>
      </c>
      <c r="M55" s="3">
        <v>-1.9119799999999999E-2</v>
      </c>
      <c r="N55" s="3">
        <v>-4.9342000000000004E-2</v>
      </c>
      <c r="O55" s="3">
        <v>-4.7958800000000003E-2</v>
      </c>
      <c r="P55" s="3"/>
      <c r="Q55" s="3"/>
      <c r="R55" s="3">
        <v>6.8726000000000021E-3</v>
      </c>
      <c r="S55" s="3">
        <v>-1.69832E-2</v>
      </c>
      <c r="T55" s="3">
        <v>-3.1951E-2</v>
      </c>
      <c r="U55" s="3">
        <v>-2.59496E-2</v>
      </c>
      <c r="V55" s="3">
        <v>-5.5433400000000001E-2</v>
      </c>
      <c r="W55" s="3">
        <v>-5.7909000000000009E-2</v>
      </c>
    </row>
    <row r="56" spans="1:24" x14ac:dyDescent="0.35">
      <c r="A56" t="s">
        <v>5</v>
      </c>
      <c r="B56" s="3">
        <v>-7.7286599999999997E-2</v>
      </c>
      <c r="C56" s="3">
        <v>-6.9046499999999997E-2</v>
      </c>
      <c r="D56" s="3">
        <v>-8.3919499999999994E-2</v>
      </c>
      <c r="E56" s="3">
        <v>-7.0302749999999997E-2</v>
      </c>
      <c r="F56" s="3">
        <v>-5.0387750000000002E-2</v>
      </c>
      <c r="G56" s="3">
        <v>-0.1127765</v>
      </c>
      <c r="H56" s="3"/>
      <c r="I56" s="3"/>
      <c r="J56" s="3">
        <v>-8.527092E-2</v>
      </c>
      <c r="K56" s="3">
        <v>-6.3050599999999998E-2</v>
      </c>
      <c r="L56" s="3">
        <v>-7.1769399999999997E-2</v>
      </c>
      <c r="M56" s="3">
        <v>-7.9083399999999998E-2</v>
      </c>
      <c r="N56" s="3">
        <v>-6.53334E-2</v>
      </c>
      <c r="O56" s="3">
        <v>-0.14711780000000002</v>
      </c>
      <c r="P56" s="3"/>
      <c r="Q56" s="3"/>
      <c r="R56" s="3">
        <v>-7.017944000000001E-2</v>
      </c>
      <c r="S56" s="3">
        <v>-5.8055999999999996E-2</v>
      </c>
      <c r="T56" s="3">
        <v>-6.4793199999999995E-2</v>
      </c>
      <c r="U56" s="3">
        <v>-6.8395800000000007E-2</v>
      </c>
      <c r="V56" s="3">
        <v>-5.1716799999999993E-2</v>
      </c>
      <c r="W56" s="3">
        <v>-0.10793540000000001</v>
      </c>
    </row>
    <row r="57" spans="1:24" x14ac:dyDescent="0.35">
      <c r="A57" t="s">
        <v>6</v>
      </c>
      <c r="B57" s="3">
        <v>8.4551799999999983E-2</v>
      </c>
      <c r="C57" s="3">
        <v>6.989540000000001E-2</v>
      </c>
      <c r="D57" s="3">
        <v>5.13196E-2</v>
      </c>
      <c r="E57" s="3">
        <v>5.5905800000000005E-2</v>
      </c>
      <c r="F57" s="3">
        <v>1.2774799999999999E-2</v>
      </c>
      <c r="G57" s="3">
        <v>-5.3468000000000005E-3</v>
      </c>
      <c r="H57" s="3"/>
      <c r="I57" s="3"/>
      <c r="J57" s="3">
        <v>5.7277600000000005E-2</v>
      </c>
      <c r="K57" s="3">
        <v>3.6105399999999996E-2</v>
      </c>
      <c r="L57" s="3">
        <v>-9.8668000000000002E-3</v>
      </c>
      <c r="M57" s="3">
        <v>1.5974599999999999E-2</v>
      </c>
      <c r="N57" s="3">
        <v>-2.6458799999999998E-2</v>
      </c>
      <c r="O57" s="3">
        <v>7.5639999999999941E-4</v>
      </c>
      <c r="P57" s="3"/>
      <c r="Q57" s="3"/>
      <c r="R57" s="3">
        <v>3.8785599999999996E-2</v>
      </c>
      <c r="S57" s="3">
        <v>1.8874999999999999E-2</v>
      </c>
      <c r="T57" s="3">
        <v>5.7315999999999999E-3</v>
      </c>
      <c r="U57" s="3">
        <v>1.0094599999999999E-2</v>
      </c>
      <c r="V57" s="3">
        <v>2.2726000000000005E-3</v>
      </c>
      <c r="W57" s="3">
        <v>7.4419999999999836E-4</v>
      </c>
    </row>
    <row r="58" spans="1:24" x14ac:dyDescent="0.35">
      <c r="A58" t="s">
        <v>7</v>
      </c>
      <c r="B58" s="3">
        <v>-2.6231800000000007E-2</v>
      </c>
      <c r="C58" s="3">
        <v>-4.6349800000000003E-2</v>
      </c>
      <c r="D58" s="3">
        <v>-6.9484600000000007E-2</v>
      </c>
      <c r="E58" s="3">
        <v>-7.424260000000002E-2</v>
      </c>
      <c r="F58" s="3">
        <v>-7.0423199999999991E-2</v>
      </c>
      <c r="G58" s="3">
        <v>-7.8943000000000013E-2</v>
      </c>
      <c r="H58" s="3"/>
      <c r="I58" s="3"/>
      <c r="J58" s="3">
        <v>-5.2953600000000003E-2</v>
      </c>
      <c r="K58" s="3">
        <v>-5.2473799999999994E-2</v>
      </c>
      <c r="L58" s="3">
        <v>-8.0139600000000005E-2</v>
      </c>
      <c r="M58" s="3">
        <v>-8.91594E-2</v>
      </c>
      <c r="N58" s="3">
        <v>-8.2513799999999998E-2</v>
      </c>
      <c r="O58" s="3">
        <v>-9.2429800000000006E-2</v>
      </c>
      <c r="P58" s="3"/>
      <c r="Q58" s="3"/>
      <c r="R58" s="3">
        <v>-6.8179400000000001E-2</v>
      </c>
      <c r="S58" s="3">
        <v>-6.6604799999999992E-2</v>
      </c>
      <c r="T58" s="3">
        <v>-9.0598600000000001E-2</v>
      </c>
      <c r="U58" s="3">
        <v>-7.7813199999999999E-2</v>
      </c>
      <c r="V58" s="3">
        <v>-8.8258199999999995E-2</v>
      </c>
      <c r="W58" s="3">
        <v>-9.9265600000000009E-2</v>
      </c>
    </row>
    <row r="60" spans="1:24" ht="18.5" x14ac:dyDescent="0.45">
      <c r="A60" s="6" t="s">
        <v>32</v>
      </c>
    </row>
    <row r="61" spans="1:24" ht="17" x14ac:dyDescent="0.4">
      <c r="B61" s="5" t="s">
        <v>25</v>
      </c>
      <c r="C61" s="4"/>
      <c r="D61" s="4"/>
      <c r="E61" s="4"/>
      <c r="F61" s="4"/>
      <c r="G61" s="4"/>
      <c r="H61" s="4"/>
      <c r="I61" s="4"/>
      <c r="J61" s="5" t="s">
        <v>24</v>
      </c>
      <c r="K61" s="4"/>
      <c r="L61" s="4"/>
      <c r="M61" s="4"/>
      <c r="N61" s="4"/>
      <c r="O61" s="4"/>
      <c r="P61" s="4"/>
      <c r="Q61" s="4"/>
      <c r="R61" s="5" t="s">
        <v>23</v>
      </c>
    </row>
    <row r="62" spans="1:24" x14ac:dyDescent="0.35">
      <c r="B62" t="s">
        <v>22</v>
      </c>
      <c r="C62" t="s">
        <v>21</v>
      </c>
      <c r="D62" t="s">
        <v>20</v>
      </c>
      <c r="E62" t="s">
        <v>19</v>
      </c>
      <c r="F62" t="s">
        <v>18</v>
      </c>
      <c r="G62" t="s">
        <v>17</v>
      </c>
      <c r="J62" t="s">
        <v>22</v>
      </c>
      <c r="K62" t="s">
        <v>21</v>
      </c>
      <c r="L62" t="s">
        <v>20</v>
      </c>
      <c r="M62" t="s">
        <v>19</v>
      </c>
      <c r="N62" t="s">
        <v>18</v>
      </c>
      <c r="O62" t="s">
        <v>17</v>
      </c>
      <c r="R62" t="s">
        <v>22</v>
      </c>
      <c r="S62" t="s">
        <v>21</v>
      </c>
      <c r="T62" t="s">
        <v>20</v>
      </c>
      <c r="U62" t="s">
        <v>19</v>
      </c>
      <c r="V62" t="s">
        <v>18</v>
      </c>
      <c r="W62" t="s">
        <v>17</v>
      </c>
      <c r="X62" t="s">
        <v>31</v>
      </c>
    </row>
    <row r="63" spans="1:24" x14ac:dyDescent="0.35">
      <c r="A63" t="s">
        <v>15</v>
      </c>
      <c r="B63" s="3">
        <v>2.0888000000000005E-3</v>
      </c>
      <c r="C63" s="3">
        <v>1.18814E-2</v>
      </c>
      <c r="D63" s="3">
        <v>1.6202000000000035E-3</v>
      </c>
      <c r="E63" s="3">
        <v>1.0865599999999998E-2</v>
      </c>
      <c r="F63" s="3">
        <v>3.0423999999999981E-3</v>
      </c>
      <c r="G63" s="3">
        <v>5.3760000000000006E-3</v>
      </c>
      <c r="H63" s="3"/>
      <c r="I63" s="3"/>
      <c r="J63" s="3">
        <v>4.1373749999999994E-2</v>
      </c>
      <c r="K63" s="3">
        <v>4.0032999999999999E-2</v>
      </c>
      <c r="L63" s="3">
        <v>4.8730999999999997E-2</v>
      </c>
      <c r="M63" s="3">
        <v>4.2389500000000004E-2</v>
      </c>
      <c r="N63" s="3">
        <v>6.4605250000000003E-2</v>
      </c>
      <c r="O63" s="3">
        <v>5.1550249999999999E-2</v>
      </c>
      <c r="P63" s="3"/>
      <c r="Q63" s="3"/>
      <c r="R63" s="3">
        <v>1.8485500000000002E-2</v>
      </c>
      <c r="S63" s="3">
        <v>1.9824250000000002E-2</v>
      </c>
      <c r="T63" s="3">
        <v>9.6342500000000005E-3</v>
      </c>
      <c r="U63" s="3">
        <v>2.0028750000000005E-2</v>
      </c>
      <c r="V63" s="3">
        <v>1.7409500000000005E-2</v>
      </c>
      <c r="W63" s="3">
        <v>3.5692499999999995E-2</v>
      </c>
      <c r="X63" s="3">
        <v>2.0179125000000003E-2</v>
      </c>
    </row>
    <row r="64" spans="1:24" x14ac:dyDescent="0.35">
      <c r="A64" t="s">
        <v>14</v>
      </c>
      <c r="B64" s="3">
        <v>1.9716600000000001E-2</v>
      </c>
      <c r="C64" s="3">
        <v>6.9159599999999988E-2</v>
      </c>
      <c r="D64" s="3">
        <v>3.8044399999999999E-2</v>
      </c>
      <c r="E64" s="3">
        <v>6.554299999999999E-2</v>
      </c>
      <c r="F64" s="3">
        <v>3.8586800000000004E-2</v>
      </c>
      <c r="G64" s="3">
        <v>6.6680400000000001E-2</v>
      </c>
      <c r="H64" s="3"/>
      <c r="I64" s="3"/>
      <c r="J64" s="3">
        <v>2.4806600000000002E-2</v>
      </c>
      <c r="K64" s="3">
        <v>7.5560200000000008E-2</v>
      </c>
      <c r="L64" s="3">
        <v>4.1284000000000001E-2</v>
      </c>
      <c r="M64" s="3">
        <v>8.4202200000000005E-2</v>
      </c>
      <c r="N64" s="3">
        <v>3.7114400000000006E-2</v>
      </c>
      <c r="O64" s="3">
        <v>0.102454</v>
      </c>
      <c r="P64" s="3"/>
      <c r="Q64" s="3"/>
      <c r="R64" s="3">
        <v>1.3236999999999999E-2</v>
      </c>
      <c r="S64" s="3">
        <v>6.7354800000000006E-2</v>
      </c>
      <c r="T64" s="3">
        <v>3.0839399999999999E-2</v>
      </c>
      <c r="U64" s="3">
        <v>7.0139199999999999E-2</v>
      </c>
      <c r="V64" s="3">
        <v>4.4948999999999996E-2</v>
      </c>
      <c r="W64" s="3">
        <v>8.3871199999999993E-2</v>
      </c>
      <c r="X64" s="3">
        <v>5.1731766666666672E-2</v>
      </c>
    </row>
    <row r="65" spans="1:24" x14ac:dyDescent="0.35">
      <c r="A65" t="s">
        <v>13</v>
      </c>
      <c r="B65" s="3">
        <v>2.4110599999999999E-2</v>
      </c>
      <c r="C65" s="3">
        <v>4.0461400000000002E-2</v>
      </c>
      <c r="D65" s="3">
        <v>9.1419E-2</v>
      </c>
      <c r="E65" s="3">
        <v>5.5090399999999998E-2</v>
      </c>
      <c r="F65" s="3">
        <v>0.1061034</v>
      </c>
      <c r="G65" s="3">
        <v>8.8776800000000003E-2</v>
      </c>
      <c r="H65" s="3"/>
      <c r="I65" s="3"/>
      <c r="J65" s="3">
        <v>1.1206399999999998E-2</v>
      </c>
      <c r="K65" s="3">
        <v>1.09114E-2</v>
      </c>
      <c r="L65" s="3">
        <v>5.8013000000000002E-2</v>
      </c>
      <c r="M65" s="3">
        <v>2.7517999999999997E-2</v>
      </c>
      <c r="N65" s="3">
        <v>6.8155600000000011E-2</v>
      </c>
      <c r="O65" s="3">
        <v>1.6606599999999999E-2</v>
      </c>
      <c r="P65" s="3"/>
      <c r="Q65" s="3"/>
      <c r="R65" s="3">
        <v>6.0048000000000004E-2</v>
      </c>
      <c r="S65" s="3">
        <v>4.6725599999999999E-2</v>
      </c>
      <c r="T65" s="3">
        <v>8.8375400000000007E-2</v>
      </c>
      <c r="U65" s="3">
        <v>5.8206599999999997E-2</v>
      </c>
      <c r="V65" s="3">
        <v>0.12065299999999998</v>
      </c>
      <c r="W65" s="3">
        <v>5.2322800000000003E-2</v>
      </c>
      <c r="X65" s="3">
        <v>7.1055233333333342E-2</v>
      </c>
    </row>
    <row r="66" spans="1:24" x14ac:dyDescent="0.35">
      <c r="A66" t="s">
        <v>12</v>
      </c>
      <c r="B66" s="3">
        <v>3.1319999999999986E-4</v>
      </c>
      <c r="C66" s="3">
        <v>8.1579999999999986E-3</v>
      </c>
      <c r="D66" s="3">
        <v>2.6895999999999996E-2</v>
      </c>
      <c r="E66" s="3">
        <v>1.7131E-2</v>
      </c>
      <c r="F66" s="3">
        <v>2.9308600000000001E-2</v>
      </c>
      <c r="G66" s="3">
        <v>3.2027799999999995E-2</v>
      </c>
      <c r="H66" s="3"/>
      <c r="I66" s="3"/>
      <c r="J66" s="3">
        <v>7.8239999999999994E-4</v>
      </c>
      <c r="K66" s="3">
        <v>1.07636E-2</v>
      </c>
      <c r="L66" s="3">
        <v>1.1875200000000001E-2</v>
      </c>
      <c r="M66" s="3">
        <v>2.10908E-2</v>
      </c>
      <c r="N66" s="3">
        <v>2.4574599999999999E-2</v>
      </c>
      <c r="O66" s="3">
        <v>2.9164000000000002E-2</v>
      </c>
      <c r="P66" s="3"/>
      <c r="Q66" s="3"/>
      <c r="R66" s="3">
        <v>1.9839999999999997E-3</v>
      </c>
      <c r="S66" s="3">
        <v>2.0810600000000002E-2</v>
      </c>
      <c r="T66" s="3">
        <v>1.42924E-2</v>
      </c>
      <c r="U66" s="3">
        <v>1.9904399999999999E-2</v>
      </c>
      <c r="V66" s="3">
        <v>2.9239600000000004E-2</v>
      </c>
      <c r="W66" s="3">
        <v>2.2638999999999999E-2</v>
      </c>
      <c r="X66" s="3">
        <v>1.8144999999999998E-2</v>
      </c>
    </row>
    <row r="67" spans="1:24" x14ac:dyDescent="0.35">
      <c r="A67" t="s">
        <v>11</v>
      </c>
      <c r="B67" s="3">
        <v>2.5618000000000002E-2</v>
      </c>
      <c r="C67" s="3">
        <v>5.73392E-2</v>
      </c>
      <c r="D67" s="3">
        <v>4.2454199999999997E-2</v>
      </c>
      <c r="E67" s="3">
        <v>7.2094400000000003E-2</v>
      </c>
      <c r="F67" s="3">
        <v>4.63002E-2</v>
      </c>
      <c r="G67" s="3">
        <v>6.7281600000000011E-2</v>
      </c>
      <c r="H67" s="3"/>
      <c r="I67" s="3"/>
      <c r="J67" s="3">
        <v>2.3524400000000001E-2</v>
      </c>
      <c r="K67" s="3">
        <v>6.3985799999999995E-2</v>
      </c>
      <c r="L67" s="3">
        <v>3.9256400000000004E-2</v>
      </c>
      <c r="M67" s="3">
        <v>6.7506800000000006E-2</v>
      </c>
      <c r="N67" s="3">
        <v>4.9579200000000004E-2</v>
      </c>
      <c r="O67" s="3">
        <v>6.5817600000000004E-2</v>
      </c>
      <c r="P67" s="3"/>
      <c r="Q67" s="3"/>
      <c r="R67" s="3">
        <v>2.6744400000000002E-2</v>
      </c>
      <c r="S67" s="3">
        <v>6.9275400000000015E-2</v>
      </c>
      <c r="T67" s="3">
        <v>3.78222E-2</v>
      </c>
      <c r="U67" s="3">
        <v>5.6145E-2</v>
      </c>
      <c r="V67" s="3">
        <v>4.3473799999999993E-2</v>
      </c>
      <c r="W67" s="3">
        <v>7.3008199999999995E-2</v>
      </c>
      <c r="X67" s="3">
        <v>5.1078166666666668E-2</v>
      </c>
    </row>
    <row r="68" spans="1:24" x14ac:dyDescent="0.35">
      <c r="A68" t="s">
        <v>10</v>
      </c>
      <c r="B68" s="3">
        <v>2.4360050000000001E-2</v>
      </c>
      <c r="C68" s="3">
        <v>1.3972249999999999E-2</v>
      </c>
      <c r="D68" s="3">
        <v>1.9570750000000005E-2</v>
      </c>
      <c r="E68" s="3">
        <v>1.6662750000000004E-2</v>
      </c>
      <c r="F68" s="3">
        <v>1.9403999999999998E-2</v>
      </c>
      <c r="G68" s="3">
        <v>5.2190500000000001E-2</v>
      </c>
      <c r="H68" s="3"/>
      <c r="I68" s="3"/>
      <c r="J68" s="3">
        <v>6.3595639999999995E-2</v>
      </c>
      <c r="K68" s="3">
        <v>7.1291999999999994E-2</v>
      </c>
      <c r="L68" s="3">
        <v>2.62762E-2</v>
      </c>
      <c r="M68" s="3">
        <v>7.5456200000000001E-2</v>
      </c>
      <c r="N68" s="3">
        <v>3.25352E-2</v>
      </c>
      <c r="O68" s="3">
        <v>0.11241860000000001</v>
      </c>
      <c r="P68" s="3"/>
      <c r="Q68" s="3"/>
      <c r="R68" s="3">
        <v>5.6237919999999997E-2</v>
      </c>
      <c r="S68" s="3">
        <v>6.6362600000000008E-2</v>
      </c>
      <c r="T68" s="3">
        <v>3.4267400000000003E-2</v>
      </c>
      <c r="U68" s="3">
        <v>6.9524799999999998E-2</v>
      </c>
      <c r="V68" s="3">
        <v>2.5437200000000004E-2</v>
      </c>
      <c r="W68" s="3">
        <v>8.559760000000001E-2</v>
      </c>
      <c r="X68" s="3">
        <v>5.6237919999999997E-2</v>
      </c>
    </row>
    <row r="69" spans="1:24" x14ac:dyDescent="0.35">
      <c r="A69" t="s">
        <v>9</v>
      </c>
      <c r="B69" s="3">
        <v>5.4890799999999997E-2</v>
      </c>
      <c r="C69" s="3">
        <v>6.0787999999999995E-2</v>
      </c>
      <c r="D69" s="3">
        <v>7.0360800000000001E-2</v>
      </c>
      <c r="E69" s="3">
        <v>6.88468E-2</v>
      </c>
      <c r="F69" s="3">
        <v>7.1636600000000009E-2</v>
      </c>
      <c r="G69" s="3">
        <v>6.3388200000000006E-2</v>
      </c>
      <c r="H69" s="3"/>
      <c r="I69" s="3"/>
      <c r="J69" s="3">
        <v>4.2630199999999993E-2</v>
      </c>
      <c r="K69" s="3">
        <v>6.1253599999999998E-2</v>
      </c>
      <c r="L69" s="3">
        <v>6.4567600000000003E-2</v>
      </c>
      <c r="M69" s="3">
        <v>5.4194599999999996E-2</v>
      </c>
      <c r="N69" s="3">
        <v>6.6922200000000001E-2</v>
      </c>
      <c r="O69" s="3">
        <v>6.8593199999999993E-2</v>
      </c>
      <c r="P69" s="3"/>
      <c r="Q69" s="3"/>
      <c r="R69" s="3">
        <v>4.8174800000000004E-2</v>
      </c>
      <c r="S69" s="3">
        <v>6.4558599999999994E-2</v>
      </c>
      <c r="T69" s="3">
        <v>6.0797199999999996E-2</v>
      </c>
      <c r="U69" s="3">
        <v>5.8075399999999999E-2</v>
      </c>
      <c r="V69" s="3">
        <v>6.2856200000000001E-2</v>
      </c>
      <c r="W69" s="3">
        <v>7.0377400000000007E-2</v>
      </c>
      <c r="X69" s="3">
        <v>6.0806600000000009E-2</v>
      </c>
    </row>
    <row r="70" spans="1:24" x14ac:dyDescent="0.35">
      <c r="A70" t="s">
        <v>8</v>
      </c>
      <c r="B70" s="3">
        <v>1.9903999999999998E-3</v>
      </c>
      <c r="C70" s="3">
        <v>5.9094000000000004E-3</v>
      </c>
      <c r="D70" s="3">
        <v>5.3889999999999997E-3</v>
      </c>
      <c r="E70" s="3">
        <v>2.4716399999999999E-2</v>
      </c>
      <c r="F70" s="3">
        <v>1.8981999999999998E-3</v>
      </c>
      <c r="G70" s="3">
        <v>2.0961400000000002E-2</v>
      </c>
      <c r="H70" s="3"/>
      <c r="I70" s="3"/>
      <c r="J70" s="3">
        <v>1.6916000000000001E-3</v>
      </c>
      <c r="K70" s="3">
        <v>3.9629999999999995E-3</v>
      </c>
      <c r="L70" s="3">
        <v>2.8408000000000001E-3</v>
      </c>
      <c r="M70" s="3">
        <v>1.7260000000000001E-2</v>
      </c>
      <c r="N70" s="3">
        <v>2.4070000000000003E-3</v>
      </c>
      <c r="O70" s="3">
        <v>1.5186E-2</v>
      </c>
      <c r="P70" s="3"/>
      <c r="Q70" s="3"/>
      <c r="R70" s="3">
        <v>1.13726E-2</v>
      </c>
      <c r="S70" s="3">
        <v>6.5176000000000001E-3</v>
      </c>
      <c r="T70" s="3">
        <v>9.9399999999999987E-4</v>
      </c>
      <c r="U70" s="3">
        <v>6.8293999999999994E-3</v>
      </c>
      <c r="V70" s="3">
        <v>6.8199999999999855E-5</v>
      </c>
      <c r="W70" s="3">
        <v>1.1523599999999998E-2</v>
      </c>
      <c r="X70" s="3">
        <v>6.217566666666667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A4C46-4BB9-4976-90BD-1AE888CB1651}">
  <dimension ref="A1:Z70"/>
  <sheetViews>
    <sheetView topLeftCell="A44" zoomScale="55" zoomScaleNormal="55" workbookViewId="0">
      <selection activeCell="AA63" sqref="AA63"/>
    </sheetView>
  </sheetViews>
  <sheetFormatPr defaultRowHeight="14.5" x14ac:dyDescent="0.35"/>
  <cols>
    <col min="1" max="1" width="13.1796875" bestFit="1" customWidth="1"/>
    <col min="2" max="8" width="6.453125" bestFit="1" customWidth="1"/>
    <col min="10" max="10" width="9.26953125" customWidth="1"/>
    <col min="11" max="16" width="6.453125" bestFit="1" customWidth="1"/>
    <col min="18" max="18" width="9.1796875" customWidth="1"/>
    <col min="19" max="19" width="5.90625" customWidth="1"/>
    <col min="20" max="25" width="6.453125" bestFit="1" customWidth="1"/>
  </cols>
  <sheetData>
    <row r="1" spans="1:26" ht="18.5" x14ac:dyDescent="0.45">
      <c r="A1" s="6" t="s">
        <v>36</v>
      </c>
    </row>
    <row r="2" spans="1:26" s="4" customFormat="1" ht="17" x14ac:dyDescent="0.4">
      <c r="B2" s="5" t="s">
        <v>25</v>
      </c>
      <c r="J2" s="5" t="s">
        <v>24</v>
      </c>
      <c r="R2" s="5" t="s">
        <v>23</v>
      </c>
    </row>
    <row r="3" spans="1:26" s="2" customFormat="1" x14ac:dyDescent="0.35">
      <c r="B3" s="2" t="s">
        <v>22</v>
      </c>
      <c r="C3" s="2" t="s">
        <v>21</v>
      </c>
      <c r="D3" s="2" t="s">
        <v>20</v>
      </c>
      <c r="E3" s="2" t="s">
        <v>19</v>
      </c>
      <c r="F3" s="2" t="s">
        <v>18</v>
      </c>
      <c r="G3" s="2" t="s">
        <v>17</v>
      </c>
      <c r="H3" s="2" t="s">
        <v>16</v>
      </c>
      <c r="J3" s="2" t="s">
        <v>22</v>
      </c>
      <c r="K3" s="2" t="s">
        <v>21</v>
      </c>
      <c r="L3" s="2" t="s">
        <v>20</v>
      </c>
      <c r="M3" s="2" t="s">
        <v>19</v>
      </c>
      <c r="N3" s="2" t="s">
        <v>18</v>
      </c>
      <c r="O3" s="2" t="s">
        <v>17</v>
      </c>
      <c r="P3" s="2" t="s">
        <v>16</v>
      </c>
      <c r="R3" s="2" t="s">
        <v>22</v>
      </c>
      <c r="S3" s="2" t="s">
        <v>21</v>
      </c>
      <c r="T3" s="2" t="s">
        <v>20</v>
      </c>
      <c r="U3" s="2" t="s">
        <v>19</v>
      </c>
      <c r="V3" s="2" t="s">
        <v>18</v>
      </c>
      <c r="W3" s="2" t="s">
        <v>17</v>
      </c>
      <c r="X3" s="2" t="s">
        <v>16</v>
      </c>
    </row>
    <row r="4" spans="1:26" x14ac:dyDescent="0.35">
      <c r="A4" t="s">
        <v>15</v>
      </c>
      <c r="B4" s="3">
        <v>-8.3882399999999996E-2</v>
      </c>
      <c r="C4" s="3">
        <v>-7.2011000000000006E-2</v>
      </c>
      <c r="D4" s="3">
        <v>-7.2458400000000006E-2</v>
      </c>
      <c r="E4" s="3">
        <v>-6.9285200000000005E-2</v>
      </c>
      <c r="F4" s="3">
        <v>-6.7392199999999999E-2</v>
      </c>
      <c r="G4" s="3">
        <v>-6.4261399999999996E-2</v>
      </c>
      <c r="H4" s="3">
        <v>-6.6952000000000012E-2</v>
      </c>
      <c r="I4" s="3"/>
      <c r="J4" s="3">
        <v>-7.8534800000000002E-2</v>
      </c>
      <c r="K4" s="3">
        <v>-5.7842199999999996E-2</v>
      </c>
      <c r="L4" s="3">
        <v>-6.1799599999999996E-2</v>
      </c>
      <c r="M4" s="3">
        <v>-5.8456600000000004E-2</v>
      </c>
      <c r="N4" s="3">
        <v>-5.88932E-2</v>
      </c>
      <c r="O4" s="3">
        <v>-5.3209799999999995E-2</v>
      </c>
      <c r="P4" s="3">
        <v>-6.9574800000000006E-2</v>
      </c>
      <c r="Q4" s="3"/>
      <c r="R4" s="3">
        <v>-9.6164800000000009E-2</v>
      </c>
      <c r="S4" s="3">
        <v>-7.0079000000000002E-2</v>
      </c>
      <c r="T4" s="3">
        <v>-7.2964199999999993E-2</v>
      </c>
      <c r="U4" s="3">
        <v>-7.0055599999999996E-2</v>
      </c>
      <c r="V4" s="3">
        <v>-6.8876800000000002E-2</v>
      </c>
      <c r="W4" s="3">
        <v>-6.2905000000000003E-2</v>
      </c>
      <c r="X4" s="3">
        <v>-7.6721600000000001E-2</v>
      </c>
      <c r="Z4" s="3"/>
    </row>
    <row r="5" spans="1:26" x14ac:dyDescent="0.35">
      <c r="A5" t="s">
        <v>14</v>
      </c>
      <c r="B5" s="3">
        <v>-7.6228999999999991E-2</v>
      </c>
      <c r="C5" s="3">
        <v>-4.80036E-2</v>
      </c>
      <c r="D5" s="3">
        <v>-6.9967399999999999E-2</v>
      </c>
      <c r="E5" s="3">
        <v>-5.9445600000000001E-2</v>
      </c>
      <c r="F5" s="3">
        <v>-6.2298400000000011E-2</v>
      </c>
      <c r="G5" s="3">
        <v>-5.3667599999999996E-2</v>
      </c>
      <c r="H5" s="3">
        <v>-7.4939800000000001E-2</v>
      </c>
      <c r="I5" s="3"/>
      <c r="J5" s="3">
        <v>-8.5119199999999992E-2</v>
      </c>
      <c r="K5" s="3">
        <v>-5.6313000000000002E-2</v>
      </c>
      <c r="L5" s="3">
        <v>-8.3327600000000002E-2</v>
      </c>
      <c r="M5" s="3">
        <v>-6.7877599999999996E-2</v>
      </c>
      <c r="N5" s="3">
        <v>-7.8818799999999994E-2</v>
      </c>
      <c r="O5" s="3">
        <v>-6.6326599999999999E-2</v>
      </c>
      <c r="P5" s="3">
        <v>-9.6799400000000008E-2</v>
      </c>
      <c r="Q5" s="3"/>
      <c r="R5" s="3">
        <v>-7.99618E-2</v>
      </c>
      <c r="S5" s="3">
        <v>-4.8580200000000004E-2</v>
      </c>
      <c r="T5" s="3">
        <v>-7.3098399999999994E-2</v>
      </c>
      <c r="U5" s="3">
        <v>-5.7684400000000004E-2</v>
      </c>
      <c r="V5" s="3">
        <v>-7.2064800000000012E-2</v>
      </c>
      <c r="W5" s="3">
        <v>-5.4721200000000005E-2</v>
      </c>
      <c r="X5" s="3">
        <v>-8.3043599999999995E-2</v>
      </c>
      <c r="Z5" s="3"/>
    </row>
    <row r="6" spans="1:26" x14ac:dyDescent="0.35">
      <c r="A6" t="s">
        <v>13</v>
      </c>
      <c r="B6" s="3">
        <v>-2.1162400000000001E-2</v>
      </c>
      <c r="C6" s="3">
        <v>-3.1346200000000005E-2</v>
      </c>
      <c r="D6" s="3">
        <v>-2.9295999999999999E-2</v>
      </c>
      <c r="E6" s="3">
        <v>-4.0227400000000003E-2</v>
      </c>
      <c r="F6" s="3">
        <v>-1.8033E-2</v>
      </c>
      <c r="G6" s="3">
        <v>-3.6751800000000001E-2</v>
      </c>
      <c r="H6" s="3">
        <v>-4.1768199999999991E-2</v>
      </c>
      <c r="I6" s="3"/>
      <c r="J6" s="3">
        <v>-2.0325799999999998E-2</v>
      </c>
      <c r="K6" s="3">
        <v>-2.93134E-2</v>
      </c>
      <c r="L6" s="3">
        <v>-2.1966800000000002E-2</v>
      </c>
      <c r="M6" s="3">
        <v>-3.4604199999999995E-2</v>
      </c>
      <c r="N6" s="3">
        <v>-1.7521599999999998E-2</v>
      </c>
      <c r="O6" s="3">
        <v>-3.4978999999999996E-2</v>
      </c>
      <c r="P6" s="3">
        <v>-4.1740800000000002E-2</v>
      </c>
      <c r="Q6" s="3"/>
      <c r="R6" s="3">
        <v>-3.2369600000000005E-2</v>
      </c>
      <c r="S6" s="3">
        <v>-3.2797E-2</v>
      </c>
      <c r="T6" s="3">
        <v>-4.0523799999999999E-2</v>
      </c>
      <c r="U6" s="3">
        <v>-4.2991600000000005E-2</v>
      </c>
      <c r="V6" s="3">
        <v>-3.1107600000000003E-2</v>
      </c>
      <c r="W6" s="3">
        <v>-3.7868800000000001E-2</v>
      </c>
      <c r="X6" s="3">
        <v>-5.1908600000000006E-2</v>
      </c>
      <c r="Z6" s="3"/>
    </row>
    <row r="7" spans="1:26" x14ac:dyDescent="0.35">
      <c r="A7" t="s">
        <v>12</v>
      </c>
      <c r="B7" s="3">
        <v>-5.4946000000000009E-2</v>
      </c>
      <c r="C7" s="3">
        <v>-3.6982599999999997E-2</v>
      </c>
      <c r="D7" s="3">
        <v>-4.3478400000000007E-2</v>
      </c>
      <c r="E7" s="3">
        <v>-3.8826800000000002E-2</v>
      </c>
      <c r="F7" s="3">
        <v>-4.47964E-2</v>
      </c>
      <c r="G7" s="3">
        <v>-3.1712600000000001E-2</v>
      </c>
      <c r="H7" s="3">
        <v>-4.9741400000000005E-2</v>
      </c>
      <c r="I7" s="3"/>
      <c r="J7" s="3">
        <v>-4.36526E-2</v>
      </c>
      <c r="K7" s="3">
        <v>-3.5927600000000004E-2</v>
      </c>
      <c r="L7" s="3">
        <v>-3.2535399999999999E-2</v>
      </c>
      <c r="M7" s="3">
        <v>-2.9211999999999998E-2</v>
      </c>
      <c r="N7" s="3">
        <v>-3.7055600000000001E-2</v>
      </c>
      <c r="O7" s="3">
        <v>-2.8151000000000002E-2</v>
      </c>
      <c r="P7" s="3">
        <v>-3.8809799999999998E-2</v>
      </c>
      <c r="Q7" s="3"/>
      <c r="R7" s="3">
        <v>-5.3686200000000003E-2</v>
      </c>
      <c r="S7" s="3">
        <v>-3.9559400000000002E-2</v>
      </c>
      <c r="T7" s="3">
        <v>-3.94312E-2</v>
      </c>
      <c r="U7" s="3">
        <v>-3.669E-2</v>
      </c>
      <c r="V7" s="3">
        <v>-4.04908E-2</v>
      </c>
      <c r="W7" s="3">
        <v>-2.9589600000000001E-2</v>
      </c>
      <c r="X7" s="3">
        <v>-4.8431599999999998E-2</v>
      </c>
      <c r="Z7" s="3"/>
    </row>
    <row r="8" spans="1:26" x14ac:dyDescent="0.35">
      <c r="A8" t="s">
        <v>11</v>
      </c>
      <c r="B8" s="3">
        <v>-9.3409600000000009E-2</v>
      </c>
      <c r="C8" s="3">
        <v>-4.99046E-2</v>
      </c>
      <c r="D8" s="3">
        <v>-5.4859999999999999E-2</v>
      </c>
      <c r="E8" s="3">
        <v>-4.7049199999999999E-2</v>
      </c>
      <c r="F8" s="3">
        <v>-4.5196800000000002E-2</v>
      </c>
      <c r="G8" s="3">
        <v>-4.5111399999999996E-2</v>
      </c>
      <c r="H8" s="3">
        <v>-6.6846799999999998E-2</v>
      </c>
      <c r="I8" s="3"/>
      <c r="J8" s="3">
        <v>-8.344E-2</v>
      </c>
      <c r="K8" s="3">
        <v>-4.0406199999999996E-2</v>
      </c>
      <c r="L8" s="3">
        <v>-4.80282E-2</v>
      </c>
      <c r="M8" s="3">
        <v>-4.74464E-2</v>
      </c>
      <c r="N8" s="3">
        <v>-4.3588200000000001E-2</v>
      </c>
      <c r="O8" s="3">
        <v>-4.4333200000000003E-2</v>
      </c>
      <c r="P8" s="3">
        <v>-6.2451400000000004E-2</v>
      </c>
      <c r="Q8" s="3"/>
      <c r="R8" s="3">
        <v>-0.12015740000000001</v>
      </c>
      <c r="S8" s="3">
        <v>-6.9170400000000007E-2</v>
      </c>
      <c r="T8" s="3">
        <v>-5.8384799999999994E-2</v>
      </c>
      <c r="U8" s="3">
        <v>-6.5974000000000005E-2</v>
      </c>
      <c r="V8" s="3">
        <v>-4.8298800000000003E-2</v>
      </c>
      <c r="W8" s="3">
        <v>-5.5777200000000006E-2</v>
      </c>
      <c r="X8" s="3">
        <v>-7.1319599999999997E-2</v>
      </c>
      <c r="Z8" s="3"/>
    </row>
    <row r="9" spans="1:26" x14ac:dyDescent="0.35">
      <c r="A9" t="s">
        <v>10</v>
      </c>
      <c r="B9" s="3">
        <v>-6.6230600000000001E-2</v>
      </c>
      <c r="C9" s="3">
        <v>-5.4486999999999994E-2</v>
      </c>
      <c r="D9" s="3">
        <v>-5.2386599999999992E-2</v>
      </c>
      <c r="E9" s="3">
        <v>-4.9868399999999993E-2</v>
      </c>
      <c r="F9" s="3">
        <v>-4.5313399999999997E-2</v>
      </c>
      <c r="G9" s="3">
        <v>-4.8028799999999996E-2</v>
      </c>
      <c r="H9" s="3">
        <v>-4.8755999999999994E-2</v>
      </c>
      <c r="I9" s="3"/>
      <c r="J9" s="3">
        <v>-6.3273800000000005E-2</v>
      </c>
      <c r="K9" s="3">
        <v>-5.4102399999999995E-2</v>
      </c>
      <c r="L9" s="3">
        <v>-5.3558799999999997E-2</v>
      </c>
      <c r="M9" s="3">
        <v>-5.0483399999999998E-2</v>
      </c>
      <c r="N9" s="3">
        <v>-4.70596E-2</v>
      </c>
      <c r="O9" s="3">
        <v>-4.7714400000000004E-2</v>
      </c>
      <c r="P9" s="3">
        <v>-4.5132799999999994E-2</v>
      </c>
      <c r="Q9" s="3"/>
      <c r="R9" s="3">
        <v>-6.8628400000000006E-2</v>
      </c>
      <c r="S9" s="3">
        <v>-5.7421799999999988E-2</v>
      </c>
      <c r="T9" s="3">
        <v>-5.4115800000000006E-2</v>
      </c>
      <c r="U9" s="3">
        <v>-5.7822799999999994E-2</v>
      </c>
      <c r="V9" s="3">
        <v>-5.03556E-2</v>
      </c>
      <c r="W9" s="3">
        <v>-5.2722400000000003E-2</v>
      </c>
      <c r="X9" s="3">
        <v>-5.9103799999999998E-2</v>
      </c>
      <c r="Z9" s="3"/>
    </row>
    <row r="10" spans="1:26" x14ac:dyDescent="0.35">
      <c r="A10" t="s">
        <v>9</v>
      </c>
      <c r="B10" s="3">
        <v>-7.7459799999999995E-2</v>
      </c>
      <c r="C10" s="3">
        <v>-3.916E-2</v>
      </c>
      <c r="D10" s="3">
        <v>-3.8738599999999998E-2</v>
      </c>
      <c r="E10" s="3">
        <v>-4.4675399999999997E-2</v>
      </c>
      <c r="F10" s="3">
        <v>-3.3377200000000003E-2</v>
      </c>
      <c r="G10" s="3">
        <v>-4.2853800000000004E-2</v>
      </c>
      <c r="H10" s="3">
        <v>-4.7788600000000001E-2</v>
      </c>
      <c r="I10" s="3"/>
      <c r="J10" s="3">
        <v>-6.10406E-2</v>
      </c>
      <c r="K10" s="3">
        <v>-3.1944199999999999E-2</v>
      </c>
      <c r="L10" s="3">
        <v>-3.1766200000000001E-2</v>
      </c>
      <c r="M10" s="3">
        <v>-3.4182999999999998E-2</v>
      </c>
      <c r="N10" s="3">
        <v>-2.9221799999999999E-2</v>
      </c>
      <c r="O10" s="3">
        <v>-3.4342200000000003E-2</v>
      </c>
      <c r="P10" s="3">
        <v>-3.2529000000000002E-2</v>
      </c>
      <c r="Q10" s="3"/>
      <c r="R10" s="3">
        <v>-6.3956399999999997E-2</v>
      </c>
      <c r="S10" s="3">
        <v>-3.3742000000000001E-2</v>
      </c>
      <c r="T10" s="3">
        <v>-2.8974800000000002E-2</v>
      </c>
      <c r="U10" s="3">
        <v>-3.3968200000000004E-2</v>
      </c>
      <c r="V10" s="3">
        <v>-2.7744599999999998E-2</v>
      </c>
      <c r="W10" s="3">
        <v>-3.9718000000000003E-2</v>
      </c>
      <c r="X10" s="3">
        <v>-2.90586E-2</v>
      </c>
      <c r="Z10" s="3"/>
    </row>
    <row r="11" spans="1:26" x14ac:dyDescent="0.35">
      <c r="A11" t="s">
        <v>8</v>
      </c>
      <c r="B11" s="3">
        <v>-0.1089666</v>
      </c>
      <c r="C11" s="3">
        <v>-4.9987199999999996E-2</v>
      </c>
      <c r="D11" s="3">
        <v>-7.5430399999999995E-2</v>
      </c>
      <c r="E11" s="3">
        <v>-4.2996800000000002E-2</v>
      </c>
      <c r="F11" s="3">
        <v>-7.6231599999999997E-2</v>
      </c>
      <c r="G11" s="3">
        <v>-4.1561599999999997E-2</v>
      </c>
      <c r="H11" s="3">
        <v>-8.578680000000001E-2</v>
      </c>
      <c r="I11" s="3"/>
      <c r="J11" s="3">
        <v>-9.15488E-2</v>
      </c>
      <c r="K11" s="3">
        <v>-4.56938E-2</v>
      </c>
      <c r="L11" s="3">
        <v>-7.5293799999999994E-2</v>
      </c>
      <c r="M11" s="3">
        <v>-4.1012800000000002E-2</v>
      </c>
      <c r="N11" s="3">
        <v>-7.8948599999999994E-2</v>
      </c>
      <c r="O11" s="3">
        <v>-4.3932800000000001E-2</v>
      </c>
      <c r="P11" s="3">
        <v>-8.0530400000000002E-2</v>
      </c>
      <c r="Q11" s="3"/>
      <c r="R11" s="3">
        <v>-0.11233579999999999</v>
      </c>
      <c r="S11" s="3">
        <v>-6.1182199999999999E-2</v>
      </c>
      <c r="T11" s="3">
        <v>-8.6943599999999982E-2</v>
      </c>
      <c r="U11" s="3">
        <v>-5.2092799999999995E-2</v>
      </c>
      <c r="V11" s="3">
        <v>-7.7187000000000006E-2</v>
      </c>
      <c r="W11" s="3">
        <v>-4.89664E-2</v>
      </c>
      <c r="X11" s="3">
        <v>-0.10375280000000001</v>
      </c>
      <c r="Z11" s="3"/>
    </row>
    <row r="12" spans="1:26" x14ac:dyDescent="0.35">
      <c r="Q12" s="3"/>
      <c r="Z12" s="3"/>
    </row>
    <row r="13" spans="1:26" ht="18.5" x14ac:dyDescent="0.45">
      <c r="A13" s="6" t="s">
        <v>27</v>
      </c>
      <c r="Q13" s="3"/>
      <c r="Z13" s="3"/>
    </row>
    <row r="14" spans="1:26" s="2" customFormat="1" x14ac:dyDescent="0.35">
      <c r="B14" s="2" t="s">
        <v>25</v>
      </c>
      <c r="C14" s="1"/>
      <c r="D14" s="1"/>
      <c r="E14" s="1"/>
      <c r="F14" s="1"/>
      <c r="G14" s="1"/>
      <c r="H14" s="1"/>
      <c r="J14" s="1" t="s">
        <v>24</v>
      </c>
      <c r="K14" s="1"/>
      <c r="L14" s="1"/>
      <c r="M14" s="1"/>
      <c r="N14" s="1"/>
      <c r="O14" s="1"/>
      <c r="P14" s="1"/>
      <c r="R14" s="1" t="s">
        <v>23</v>
      </c>
      <c r="S14" s="1"/>
      <c r="T14" s="1"/>
      <c r="U14" s="1"/>
      <c r="V14" s="1"/>
      <c r="W14" s="1"/>
      <c r="X14" s="1"/>
    </row>
    <row r="15" spans="1:26" s="2" customFormat="1" x14ac:dyDescent="0.35">
      <c r="B15" s="2" t="s">
        <v>22</v>
      </c>
      <c r="C15" s="2" t="s">
        <v>21</v>
      </c>
      <c r="D15" s="2" t="s">
        <v>20</v>
      </c>
      <c r="E15" s="2" t="s">
        <v>19</v>
      </c>
      <c r="F15" s="2" t="s">
        <v>18</v>
      </c>
      <c r="G15" s="2" t="s">
        <v>17</v>
      </c>
      <c r="H15" s="2" t="s">
        <v>16</v>
      </c>
      <c r="J15" s="2" t="s">
        <v>22</v>
      </c>
      <c r="K15" s="2" t="s">
        <v>21</v>
      </c>
      <c r="L15" s="2" t="s">
        <v>20</v>
      </c>
      <c r="M15" s="2" t="s">
        <v>19</v>
      </c>
      <c r="N15" s="2" t="s">
        <v>18</v>
      </c>
      <c r="O15" s="2" t="s">
        <v>17</v>
      </c>
      <c r="P15" s="2" t="s">
        <v>16</v>
      </c>
      <c r="R15" s="2" t="s">
        <v>22</v>
      </c>
      <c r="S15" s="2" t="s">
        <v>21</v>
      </c>
      <c r="T15" s="2" t="s">
        <v>20</v>
      </c>
      <c r="U15" s="2" t="s">
        <v>19</v>
      </c>
      <c r="V15" s="2" t="s">
        <v>18</v>
      </c>
      <c r="W15" s="2" t="s">
        <v>17</v>
      </c>
      <c r="X15" s="2" t="s">
        <v>16</v>
      </c>
    </row>
    <row r="16" spans="1:26" x14ac:dyDescent="0.35">
      <c r="A16" t="s">
        <v>15</v>
      </c>
      <c r="B16" s="3">
        <v>0.11132520000000001</v>
      </c>
      <c r="C16" s="3">
        <v>9.2364399999999999E-2</v>
      </c>
      <c r="D16" s="3">
        <v>9.9323999999999996E-2</v>
      </c>
      <c r="E16" s="3">
        <v>9.3347000000000013E-2</v>
      </c>
      <c r="F16" s="3">
        <v>9.8378400000000005E-2</v>
      </c>
      <c r="G16" s="3">
        <v>6.7919600000000011E-2</v>
      </c>
      <c r="H16" s="3">
        <v>-6.0069799999999993E-2</v>
      </c>
      <c r="I16" s="3"/>
      <c r="J16" s="3">
        <v>8.5669800000000004E-2</v>
      </c>
      <c r="K16" s="3">
        <v>7.2331400000000004E-2</v>
      </c>
      <c r="L16" s="3">
        <v>7.9296999999999992E-2</v>
      </c>
      <c r="M16" s="3">
        <v>7.1592599999999992E-2</v>
      </c>
      <c r="N16" s="3">
        <v>9.3347600000000003E-2</v>
      </c>
      <c r="O16" s="3">
        <v>6.8562399999999996E-2</v>
      </c>
      <c r="P16" s="3">
        <v>-5.6439600000000013E-2</v>
      </c>
      <c r="Q16" s="3"/>
      <c r="R16" s="3">
        <v>0.1066676</v>
      </c>
      <c r="S16" s="3">
        <v>7.5552999999999995E-2</v>
      </c>
      <c r="T16" s="3">
        <v>8.3616200000000002E-2</v>
      </c>
      <c r="U16" s="3">
        <v>8.3864799999999989E-2</v>
      </c>
      <c r="V16" s="3">
        <v>9.0659199999999995E-2</v>
      </c>
      <c r="W16" s="3">
        <v>7.8170199999999995E-2</v>
      </c>
      <c r="X16" s="3">
        <v>-3.7395399999999995E-2</v>
      </c>
    </row>
    <row r="17" spans="1:25" x14ac:dyDescent="0.35">
      <c r="A17" t="s">
        <v>14</v>
      </c>
      <c r="B17" s="3">
        <v>0.12536240000000001</v>
      </c>
      <c r="C17" s="3">
        <v>0.14432339999999999</v>
      </c>
      <c r="D17" s="3">
        <v>0.1257336</v>
      </c>
      <c r="E17" s="3">
        <v>0.13495620000000003</v>
      </c>
      <c r="F17" s="3">
        <v>0.12623239999999999</v>
      </c>
      <c r="G17" s="3">
        <v>0.1098946</v>
      </c>
      <c r="H17" s="3">
        <v>-7.7268749999999997E-2</v>
      </c>
      <c r="I17" s="3"/>
      <c r="J17" s="3">
        <v>0.11830700000000001</v>
      </c>
      <c r="K17" s="3">
        <v>0.10428000000000001</v>
      </c>
      <c r="L17" s="3">
        <v>0.112598</v>
      </c>
      <c r="M17" s="3">
        <v>0.11334759999999999</v>
      </c>
      <c r="N17" s="3">
        <v>0.12967480000000001</v>
      </c>
      <c r="O17" s="3">
        <v>9.8836400000000005E-2</v>
      </c>
      <c r="P17" s="3">
        <v>-9.9773399999999984E-2</v>
      </c>
      <c r="Q17" s="3"/>
      <c r="R17" s="3">
        <v>0.14810960000000001</v>
      </c>
      <c r="S17" s="3">
        <v>0.14389460000000001</v>
      </c>
      <c r="T17" s="3">
        <v>0.1303404</v>
      </c>
      <c r="U17" s="3">
        <v>0.13744619999999999</v>
      </c>
      <c r="V17" s="3">
        <v>0.12793020000000002</v>
      </c>
      <c r="W17" s="3">
        <v>0.10404339999999998</v>
      </c>
      <c r="X17" s="3">
        <v>-0.13374759999999999</v>
      </c>
    </row>
    <row r="18" spans="1:25" x14ac:dyDescent="0.35">
      <c r="A18" t="s">
        <v>13</v>
      </c>
      <c r="B18" s="3">
        <v>6.5531199999999998E-2</v>
      </c>
      <c r="C18" s="3">
        <v>0.1017004</v>
      </c>
      <c r="D18" s="3">
        <v>6.5776599999999991E-2</v>
      </c>
      <c r="E18" s="3">
        <v>0.10356479999999998</v>
      </c>
      <c r="F18" s="3">
        <v>7.8609799999999994E-2</v>
      </c>
      <c r="G18" s="3">
        <v>8.8492399999999999E-2</v>
      </c>
      <c r="H18" s="3">
        <v>-8.2744799999999993E-2</v>
      </c>
      <c r="I18" s="3"/>
      <c r="J18" s="3">
        <v>7.4768600000000005E-2</v>
      </c>
      <c r="K18" s="3">
        <v>0.1074474</v>
      </c>
      <c r="L18" s="3">
        <v>5.6027399999999991E-2</v>
      </c>
      <c r="M18" s="3">
        <v>9.8475000000000007E-2</v>
      </c>
      <c r="N18" s="3">
        <v>7.6596399999999981E-2</v>
      </c>
      <c r="O18" s="3">
        <v>0.10052619999999998</v>
      </c>
      <c r="P18" s="3">
        <v>-0.10911679999999999</v>
      </c>
      <c r="Q18" s="3"/>
      <c r="R18" s="3">
        <v>6.9561400000000009E-2</v>
      </c>
      <c r="S18" s="3">
        <v>8.8036799999999998E-2</v>
      </c>
      <c r="T18" s="3">
        <v>6.3024399999999994E-2</v>
      </c>
      <c r="U18" s="3">
        <v>9.6983600000000003E-2</v>
      </c>
      <c r="V18" s="3">
        <v>7.5843599999999997E-2</v>
      </c>
      <c r="W18" s="3">
        <v>0.10603100000000001</v>
      </c>
      <c r="X18" s="3">
        <v>-0.15914780000000001</v>
      </c>
    </row>
    <row r="19" spans="1:25" x14ac:dyDescent="0.35">
      <c r="A19" t="s">
        <v>12</v>
      </c>
      <c r="B19" s="3">
        <v>7.4215400000000001E-2</v>
      </c>
      <c r="C19" s="3">
        <v>4.9308200000000003E-2</v>
      </c>
      <c r="D19" s="3">
        <v>6.6610799999999998E-2</v>
      </c>
      <c r="E19" s="3">
        <v>3.7703600000000004E-2</v>
      </c>
      <c r="F19" s="3">
        <v>5.7260800000000001E-2</v>
      </c>
      <c r="G19" s="3">
        <v>2.53432E-2</v>
      </c>
      <c r="H19" s="3">
        <v>-0.21140900000000001</v>
      </c>
      <c r="I19" s="3"/>
      <c r="J19" s="3">
        <v>9.3458599999999989E-2</v>
      </c>
      <c r="K19" s="3">
        <v>7.5796599999999992E-2</v>
      </c>
      <c r="L19" s="3">
        <v>9.5785599999999999E-2</v>
      </c>
      <c r="M19" s="3">
        <v>6.8389799999999987E-2</v>
      </c>
      <c r="N19" s="3">
        <v>8.0185599999999996E-2</v>
      </c>
      <c r="O19" s="3">
        <v>5.0192800000000003E-2</v>
      </c>
      <c r="P19" s="3">
        <v>-0.2220068</v>
      </c>
      <c r="Q19" s="3"/>
      <c r="R19" s="3">
        <v>9.3896999999999994E-2</v>
      </c>
      <c r="S19" s="3">
        <v>7.4259199999999997E-2</v>
      </c>
      <c r="T19" s="3">
        <v>8.3548200000000003E-2</v>
      </c>
      <c r="U19" s="3">
        <v>5.6918800000000006E-2</v>
      </c>
      <c r="V19" s="3">
        <v>6.7931600000000009E-2</v>
      </c>
      <c r="W19" s="3">
        <v>3.5153799999999999E-2</v>
      </c>
      <c r="X19" s="3">
        <v>-0.22146199999999999</v>
      </c>
    </row>
    <row r="20" spans="1:25" x14ac:dyDescent="0.35">
      <c r="A20" t="s">
        <v>11</v>
      </c>
      <c r="B20" s="3">
        <v>4.4947000000000001E-2</v>
      </c>
      <c r="C20" s="3">
        <v>6.0659999999999992E-2</v>
      </c>
      <c r="D20" s="3">
        <v>3.5602399999999992E-2</v>
      </c>
      <c r="E20" s="3">
        <v>6.2742600000000009E-2</v>
      </c>
      <c r="F20" s="3">
        <v>3.6203200000000005E-2</v>
      </c>
      <c r="G20" s="3">
        <v>5.72422E-2</v>
      </c>
      <c r="H20" s="3">
        <v>-0.15973799999999999</v>
      </c>
      <c r="I20" s="3"/>
      <c r="J20" s="3">
        <v>4.0982199999999996E-2</v>
      </c>
      <c r="K20" s="3">
        <v>6.6449799999999989E-2</v>
      </c>
      <c r="L20" s="3">
        <v>3.4755399999999999E-2</v>
      </c>
      <c r="M20" s="3">
        <v>6.6132200000000002E-2</v>
      </c>
      <c r="N20" s="3">
        <v>3.8048800000000008E-2</v>
      </c>
      <c r="O20" s="3">
        <v>6.5941799999999995E-2</v>
      </c>
      <c r="P20" s="3">
        <v>-0.1314102</v>
      </c>
      <c r="Q20" s="3"/>
      <c r="R20" s="3">
        <v>2.8310999999999996E-2</v>
      </c>
      <c r="S20" s="3">
        <v>4.3098400000000002E-2</v>
      </c>
      <c r="T20" s="3">
        <v>8.336399999999999E-3</v>
      </c>
      <c r="U20" s="3">
        <v>3.5950799999999998E-2</v>
      </c>
      <c r="V20" s="3">
        <v>9.3688E-3</v>
      </c>
      <c r="W20" s="3">
        <v>4.1137199999999999E-2</v>
      </c>
      <c r="X20" s="3">
        <v>-0.19046150000000001</v>
      </c>
    </row>
    <row r="21" spans="1:25" x14ac:dyDescent="0.35">
      <c r="A21" t="s">
        <v>10</v>
      </c>
      <c r="B21" s="3">
        <v>6.1980199999999999E-2</v>
      </c>
      <c r="C21" s="3">
        <v>5.449459999999999E-2</v>
      </c>
      <c r="D21" s="3">
        <v>5.2666999999999999E-2</v>
      </c>
      <c r="E21" s="3">
        <v>6.9777199999999998E-2</v>
      </c>
      <c r="F21" s="3">
        <v>5.5062800000000002E-2</v>
      </c>
      <c r="G21" s="3">
        <v>7.3166200000000001E-2</v>
      </c>
      <c r="H21" s="3">
        <v>-1.6253799999999999E-2</v>
      </c>
      <c r="I21" s="3"/>
      <c r="J21" s="3">
        <v>6.3488799999999998E-2</v>
      </c>
      <c r="K21" s="3">
        <v>6.2470199999999997E-2</v>
      </c>
      <c r="L21" s="3">
        <v>6.3430600000000004E-2</v>
      </c>
      <c r="M21" s="3">
        <v>8.3451399999999995E-2</v>
      </c>
      <c r="N21" s="3">
        <v>6.2984200000000004E-2</v>
      </c>
      <c r="O21" s="3">
        <v>8.1631999999999996E-2</v>
      </c>
      <c r="P21" s="3">
        <v>-1.7370999999999998E-2</v>
      </c>
      <c r="Q21" s="3"/>
      <c r="R21" s="3">
        <v>6.7679200000000009E-2</v>
      </c>
      <c r="S21" s="3">
        <v>5.2492999999999998E-2</v>
      </c>
      <c r="T21" s="3">
        <v>5.2830799999999997E-2</v>
      </c>
      <c r="U21" s="3">
        <v>6.62518E-2</v>
      </c>
      <c r="V21" s="3">
        <v>5.4252600000000005E-2</v>
      </c>
      <c r="W21" s="3">
        <v>4.7591599999999998E-2</v>
      </c>
      <c r="X21" s="3">
        <v>-5.7884199999999997E-2</v>
      </c>
    </row>
    <row r="22" spans="1:25" x14ac:dyDescent="0.35">
      <c r="A22" t="s">
        <v>9</v>
      </c>
      <c r="B22" s="3">
        <v>0.1007574</v>
      </c>
      <c r="C22" s="3">
        <v>8.0509799999999992E-2</v>
      </c>
      <c r="D22" s="3">
        <v>8.898819999999999E-2</v>
      </c>
      <c r="E22" s="3">
        <v>8.4230600000000003E-2</v>
      </c>
      <c r="F22" s="3">
        <v>9.4690800000000006E-2</v>
      </c>
      <c r="G22" s="3">
        <v>6.6977200000000001E-2</v>
      </c>
      <c r="H22" s="3">
        <v>-0.14229280000000002</v>
      </c>
      <c r="I22" s="3"/>
      <c r="J22" s="3">
        <v>0.120587</v>
      </c>
      <c r="K22" s="3">
        <v>9.1829199999999986E-2</v>
      </c>
      <c r="L22" s="3">
        <v>0.11397519999999998</v>
      </c>
      <c r="M22" s="3">
        <v>0.1107896</v>
      </c>
      <c r="N22" s="3">
        <v>0.12912899999999999</v>
      </c>
      <c r="O22" s="3">
        <v>8.8923599999999992E-2</v>
      </c>
      <c r="P22" s="3">
        <v>-4.9902599999999998E-2</v>
      </c>
      <c r="Q22" s="3"/>
      <c r="R22" s="3">
        <v>9.9925799999999995E-2</v>
      </c>
      <c r="S22" s="3">
        <v>9.3459E-2</v>
      </c>
      <c r="T22" s="3">
        <v>0.10302559999999998</v>
      </c>
      <c r="U22" s="3">
        <v>9.9955199999999994E-2</v>
      </c>
      <c r="V22" s="3">
        <v>0.11137079999999999</v>
      </c>
      <c r="W22" s="3">
        <v>8.5939800000000011E-2</v>
      </c>
      <c r="X22" s="3">
        <v>-2.5828800000000002E-2</v>
      </c>
    </row>
    <row r="23" spans="1:25" x14ac:dyDescent="0.35">
      <c r="A23" t="s">
        <v>8</v>
      </c>
      <c r="B23" s="3">
        <v>2.6641600000000005E-2</v>
      </c>
      <c r="C23" s="3">
        <v>3.93178E-2</v>
      </c>
      <c r="D23" s="3">
        <v>3.0147E-2</v>
      </c>
      <c r="E23" s="3">
        <v>3.3921600000000003E-2</v>
      </c>
      <c r="F23" s="3">
        <v>4.0091799999999997E-2</v>
      </c>
      <c r="G23" s="3">
        <v>1.7151E-2</v>
      </c>
      <c r="H23" s="3">
        <v>-0.11997060000000001</v>
      </c>
      <c r="I23" s="3"/>
      <c r="J23" s="3">
        <v>2.4290600000000002E-2</v>
      </c>
      <c r="K23" s="3">
        <v>2.0607400000000001E-2</v>
      </c>
      <c r="L23" s="3">
        <v>3.16928E-2</v>
      </c>
      <c r="M23" s="3">
        <v>2.4847000000000001E-2</v>
      </c>
      <c r="N23" s="3">
        <v>2.9560399999999997E-2</v>
      </c>
      <c r="O23" s="3">
        <v>-4.6297999999999999E-3</v>
      </c>
      <c r="P23" s="3">
        <v>-0.13643719999999998</v>
      </c>
      <c r="Q23" s="3"/>
      <c r="R23" s="3">
        <v>2.0397599999999998E-2</v>
      </c>
      <c r="S23" s="3">
        <v>2.4118400000000002E-2</v>
      </c>
      <c r="T23" s="3">
        <v>2.0676999999999997E-2</v>
      </c>
      <c r="U23" s="3">
        <v>2.1755799999999999E-2</v>
      </c>
      <c r="V23" s="3">
        <v>1.18376E-2</v>
      </c>
      <c r="W23" s="3">
        <v>-1.11354E-2</v>
      </c>
      <c r="X23" s="3">
        <v>-0.18316574999999999</v>
      </c>
    </row>
    <row r="25" spans="1:25" ht="18.5" x14ac:dyDescent="0.45">
      <c r="A25" s="6" t="s">
        <v>37</v>
      </c>
      <c r="B25" s="2"/>
      <c r="C25" s="2"/>
      <c r="D25" s="2"/>
    </row>
    <row r="26" spans="1:25" ht="17" x14ac:dyDescent="0.4">
      <c r="B26" s="5" t="s">
        <v>25</v>
      </c>
      <c r="C26" s="5" t="s">
        <v>24</v>
      </c>
      <c r="D26" s="5" t="s">
        <v>23</v>
      </c>
    </row>
    <row r="27" spans="1:25" x14ac:dyDescent="0.35">
      <c r="A27" t="s">
        <v>15</v>
      </c>
      <c r="B27" s="8">
        <v>3.7516667999999997</v>
      </c>
      <c r="C27" s="8">
        <v>3.45</v>
      </c>
      <c r="D27" s="8">
        <v>3.9233333999999997</v>
      </c>
    </row>
    <row r="28" spans="1:25" x14ac:dyDescent="0.35">
      <c r="A28" t="s">
        <v>14</v>
      </c>
      <c r="B28" s="8">
        <v>3.4866665999999995</v>
      </c>
      <c r="C28" s="8">
        <v>3.6366666000000003</v>
      </c>
      <c r="D28" s="8">
        <v>3.7266666000000002</v>
      </c>
    </row>
    <row r="29" spans="1:25" x14ac:dyDescent="0.35">
      <c r="A29" t="s">
        <v>13</v>
      </c>
      <c r="B29" s="8">
        <v>4.2916667999999998</v>
      </c>
      <c r="C29" s="8">
        <v>4.21</v>
      </c>
      <c r="D29" s="8">
        <v>4.3583332000000006</v>
      </c>
    </row>
    <row r="30" spans="1:25" x14ac:dyDescent="0.35">
      <c r="A30" t="s">
        <v>12</v>
      </c>
      <c r="B30" s="8">
        <v>3.9483334000000001</v>
      </c>
      <c r="C30" s="8">
        <v>3.7950001999999996</v>
      </c>
      <c r="D30" s="8">
        <v>3.8933331999999998</v>
      </c>
    </row>
    <row r="31" spans="1:25" ht="17" x14ac:dyDescent="0.4">
      <c r="A31" t="s">
        <v>11</v>
      </c>
      <c r="B31" s="8">
        <v>3.6033332000000002</v>
      </c>
      <c r="C31" s="8">
        <v>3.5</v>
      </c>
      <c r="D31" s="8">
        <v>3.9583333999999999</v>
      </c>
      <c r="F31" s="4"/>
      <c r="G31" s="5"/>
      <c r="I31" s="4"/>
      <c r="L31" s="4"/>
      <c r="M31" s="4"/>
      <c r="N31" s="4"/>
      <c r="O31" s="4"/>
      <c r="P31" s="4"/>
      <c r="Q31" s="4"/>
      <c r="T31" s="4"/>
      <c r="U31" s="4"/>
      <c r="V31" s="4"/>
      <c r="W31" s="4"/>
      <c r="X31" s="4"/>
      <c r="Y31" s="4"/>
    </row>
    <row r="32" spans="1:25" x14ac:dyDescent="0.35">
      <c r="A32" t="s">
        <v>10</v>
      </c>
      <c r="B32" s="8">
        <v>4.3616668000000001</v>
      </c>
      <c r="C32" s="8">
        <v>4.1700001999999996</v>
      </c>
      <c r="D32" s="8">
        <v>4.1816665999999998</v>
      </c>
      <c r="F32" s="2"/>
      <c r="G32" s="2"/>
      <c r="I32" s="2"/>
      <c r="L32" s="2"/>
      <c r="M32" s="2"/>
      <c r="N32" s="2"/>
      <c r="O32" s="2"/>
      <c r="P32" s="2"/>
      <c r="Q32" s="2"/>
      <c r="T32" s="2"/>
      <c r="U32" s="2"/>
      <c r="V32" s="2"/>
      <c r="W32" s="2"/>
      <c r="X32" s="2"/>
      <c r="Y32" s="2"/>
    </row>
    <row r="33" spans="1:25" x14ac:dyDescent="0.35">
      <c r="A33" t="s">
        <v>9</v>
      </c>
      <c r="B33" s="8">
        <v>3.2033333999999996</v>
      </c>
      <c r="C33" s="8">
        <v>3.2349999999999994</v>
      </c>
      <c r="D33" s="8">
        <v>3.2066665999999997</v>
      </c>
    </row>
    <row r="34" spans="1:25" x14ac:dyDescent="0.35">
      <c r="A34" t="s">
        <v>8</v>
      </c>
      <c r="B34" s="8">
        <v>4.2433333999999991</v>
      </c>
      <c r="C34" s="8">
        <v>4.1516667999999992</v>
      </c>
      <c r="D34" s="8">
        <v>4.8566666000000005</v>
      </c>
      <c r="F34" s="3"/>
      <c r="L34" s="3"/>
      <c r="M34" s="3"/>
      <c r="N34" s="3"/>
      <c r="O34" s="3"/>
      <c r="P34" s="3"/>
      <c r="T34" s="3"/>
      <c r="U34" s="3"/>
      <c r="V34" s="3"/>
      <c r="W34" s="3"/>
      <c r="X34" s="3"/>
      <c r="Y34" s="3"/>
    </row>
    <row r="35" spans="1:25" x14ac:dyDescent="0.35">
      <c r="F35" s="3"/>
      <c r="H35" s="3"/>
      <c r="K35" s="3"/>
      <c r="L35" s="3"/>
      <c r="M35" s="3"/>
      <c r="N35" s="3"/>
      <c r="O35" s="3"/>
      <c r="P35" s="3"/>
      <c r="T35" s="3"/>
      <c r="U35" s="3"/>
      <c r="V35" s="3"/>
      <c r="W35" s="3"/>
      <c r="X35" s="3"/>
      <c r="Y35" s="3"/>
    </row>
    <row r="36" spans="1:25" x14ac:dyDescent="0.35">
      <c r="B36" s="3"/>
      <c r="C36" s="3"/>
      <c r="D36" s="3"/>
      <c r="E36" s="3"/>
      <c r="F36" s="3"/>
      <c r="G36" s="3"/>
      <c r="H36" s="3"/>
      <c r="K36" s="3"/>
      <c r="L36" s="3"/>
      <c r="M36" s="3"/>
      <c r="N36" s="3"/>
      <c r="O36" s="3"/>
      <c r="P36" s="3"/>
      <c r="S36" s="3"/>
      <c r="T36" s="3"/>
      <c r="U36" s="3"/>
      <c r="V36" s="3"/>
      <c r="W36" s="3"/>
      <c r="X36" s="3"/>
      <c r="Y36" s="3"/>
    </row>
    <row r="37" spans="1:25" ht="18.5" x14ac:dyDescent="0.45">
      <c r="A37" s="6" t="s">
        <v>30</v>
      </c>
      <c r="B37" s="3"/>
      <c r="C37" s="3"/>
      <c r="D37" s="3"/>
      <c r="E37" s="3"/>
      <c r="F37" s="3"/>
      <c r="G37" s="3"/>
      <c r="H37" s="3"/>
      <c r="K37" s="3"/>
      <c r="L37" s="3"/>
      <c r="M37" s="3"/>
      <c r="N37" s="3"/>
      <c r="O37" s="3"/>
      <c r="P37" s="3"/>
      <c r="S37" s="3"/>
      <c r="T37" s="3"/>
      <c r="U37" s="3"/>
      <c r="V37" s="3"/>
      <c r="W37" s="3"/>
      <c r="X37" s="3"/>
      <c r="Y37" s="3"/>
    </row>
    <row r="38" spans="1:25" ht="17" x14ac:dyDescent="0.4">
      <c r="B38" s="5" t="s">
        <v>25</v>
      </c>
      <c r="C38" s="5" t="s">
        <v>24</v>
      </c>
      <c r="D38" s="5" t="s">
        <v>23</v>
      </c>
      <c r="K38" s="3"/>
      <c r="L38" s="3"/>
      <c r="M38" s="3"/>
      <c r="N38" s="3"/>
      <c r="O38" s="3"/>
      <c r="P38" s="3"/>
      <c r="S38" s="3"/>
      <c r="T38" s="3"/>
      <c r="U38" s="3"/>
      <c r="V38" s="3"/>
      <c r="W38" s="3"/>
      <c r="X38" s="3"/>
      <c r="Y38" s="3"/>
    </row>
    <row r="39" spans="1:25" x14ac:dyDescent="0.35">
      <c r="A39" t="s">
        <v>15</v>
      </c>
      <c r="B39" s="9">
        <v>-1.9623025999999999</v>
      </c>
      <c r="C39" s="9">
        <v>-7.3756358000000004</v>
      </c>
      <c r="D39" s="9">
        <v>14.4754638</v>
      </c>
      <c r="K39" s="3"/>
      <c r="L39" s="3"/>
      <c r="M39" s="3"/>
      <c r="N39" s="3"/>
      <c r="O39" s="3"/>
      <c r="P39" s="3"/>
      <c r="S39" s="3"/>
      <c r="T39" s="3"/>
      <c r="U39" s="3"/>
      <c r="V39" s="3"/>
      <c r="W39" s="3"/>
      <c r="X39" s="3"/>
      <c r="Y39" s="3"/>
    </row>
    <row r="40" spans="1:25" x14ac:dyDescent="0.35">
      <c r="A40" t="s">
        <v>14</v>
      </c>
      <c r="B40" s="9">
        <v>-5.4966749999999998</v>
      </c>
      <c r="C40" s="9">
        <v>-8.2233335999999984</v>
      </c>
      <c r="D40" s="9">
        <v>-11.2930168</v>
      </c>
    </row>
    <row r="41" spans="1:25" x14ac:dyDescent="0.35">
      <c r="A41" t="s">
        <v>13</v>
      </c>
      <c r="B41" s="9">
        <v>22.1206006</v>
      </c>
      <c r="C41" s="9">
        <v>18.738718800000001</v>
      </c>
      <c r="D41" s="9">
        <v>17.240873000000004</v>
      </c>
    </row>
    <row r="42" spans="1:25" x14ac:dyDescent="0.35">
      <c r="A42" t="s">
        <v>12</v>
      </c>
      <c r="B42" s="9">
        <v>1.7581593999999998</v>
      </c>
      <c r="C42" s="9">
        <v>-2.682007</v>
      </c>
      <c r="D42" s="9">
        <v>3.8890271999999997</v>
      </c>
    </row>
    <row r="43" spans="1:25" x14ac:dyDescent="0.35">
      <c r="A43" t="s">
        <v>11</v>
      </c>
      <c r="B43" s="9">
        <v>-2.9054791999999998</v>
      </c>
      <c r="C43" s="9">
        <v>-4.0291578000000001</v>
      </c>
      <c r="D43" s="9">
        <v>3.0924214000000001</v>
      </c>
    </row>
    <row r="44" spans="1:25" x14ac:dyDescent="0.35">
      <c r="A44" t="s">
        <v>10</v>
      </c>
      <c r="B44" s="9">
        <v>-14.945797800000003</v>
      </c>
      <c r="C44" s="9">
        <v>-20.898294400000001</v>
      </c>
      <c r="D44" s="9">
        <v>-15.0489674</v>
      </c>
    </row>
    <row r="45" spans="1:25" x14ac:dyDescent="0.35">
      <c r="A45" t="s">
        <v>9</v>
      </c>
      <c r="B45" s="9">
        <v>-11.695522</v>
      </c>
      <c r="C45" s="9">
        <v>-3.9024845999999997</v>
      </c>
      <c r="D45" s="9">
        <v>-6.5530144000000004</v>
      </c>
    </row>
    <row r="46" spans="1:25" x14ac:dyDescent="0.35">
      <c r="A46" t="s">
        <v>8</v>
      </c>
      <c r="B46" s="9">
        <v>8.3613649999999993</v>
      </c>
      <c r="C46" s="9">
        <v>6.4583256000000002</v>
      </c>
      <c r="D46" s="9">
        <v>25.703323399999999</v>
      </c>
    </row>
    <row r="48" spans="1:25" ht="18.5" x14ac:dyDescent="0.45">
      <c r="A48" s="6" t="s">
        <v>32</v>
      </c>
    </row>
    <row r="49" spans="1:24" ht="17" x14ac:dyDescent="0.4">
      <c r="B49" s="5" t="s">
        <v>25</v>
      </c>
      <c r="C49" s="4"/>
      <c r="D49" s="4"/>
      <c r="E49" s="4"/>
      <c r="F49" s="4"/>
      <c r="G49" s="4"/>
      <c r="H49" s="4"/>
      <c r="I49" s="4"/>
      <c r="J49" s="5" t="s">
        <v>24</v>
      </c>
      <c r="K49" s="4"/>
      <c r="L49" s="4"/>
      <c r="M49" s="4"/>
      <c r="N49" s="4"/>
      <c r="O49" s="4"/>
      <c r="P49" s="4"/>
      <c r="Q49" s="4"/>
      <c r="R49" s="5" t="s">
        <v>23</v>
      </c>
    </row>
    <row r="50" spans="1:24" x14ac:dyDescent="0.35">
      <c r="B50" s="2" t="s">
        <v>22</v>
      </c>
      <c r="C50" s="2" t="s">
        <v>21</v>
      </c>
      <c r="D50" s="2" t="s">
        <v>20</v>
      </c>
      <c r="E50" s="2" t="s">
        <v>19</v>
      </c>
      <c r="F50" s="2" t="s">
        <v>18</v>
      </c>
      <c r="G50" s="2" t="s">
        <v>17</v>
      </c>
      <c r="H50" s="2" t="s">
        <v>16</v>
      </c>
      <c r="J50" s="2" t="s">
        <v>22</v>
      </c>
      <c r="K50" s="2" t="s">
        <v>21</v>
      </c>
      <c r="L50" s="2" t="s">
        <v>20</v>
      </c>
      <c r="M50" s="2" t="s">
        <v>19</v>
      </c>
      <c r="N50" s="2" t="s">
        <v>18</v>
      </c>
      <c r="O50" s="2" t="s">
        <v>17</v>
      </c>
      <c r="P50" s="2" t="s">
        <v>16</v>
      </c>
      <c r="R50" s="2" t="s">
        <v>22</v>
      </c>
      <c r="S50" s="2" t="s">
        <v>21</v>
      </c>
      <c r="T50" s="2" t="s">
        <v>20</v>
      </c>
      <c r="U50" s="2" t="s">
        <v>19</v>
      </c>
      <c r="V50" s="2" t="s">
        <v>18</v>
      </c>
      <c r="W50" s="2" t="s">
        <v>17</v>
      </c>
      <c r="X50" s="2" t="s">
        <v>16</v>
      </c>
    </row>
    <row r="51" spans="1:24" x14ac:dyDescent="0.35">
      <c r="A51" t="s">
        <v>0</v>
      </c>
      <c r="B51" s="3">
        <v>0.15190799999999999</v>
      </c>
      <c r="C51" s="3">
        <v>0.12294540000000001</v>
      </c>
      <c r="D51" s="3">
        <v>8.4582399999999988E-2</v>
      </c>
      <c r="E51" s="3">
        <v>0.10611200000000001</v>
      </c>
      <c r="F51" s="3">
        <v>0.10152299999999999</v>
      </c>
      <c r="G51" s="3">
        <v>9.7806799999999999E-2</v>
      </c>
      <c r="H51" s="3">
        <v>0.12655560000000002</v>
      </c>
      <c r="I51" s="3"/>
      <c r="J51" s="3">
        <v>0.1496006</v>
      </c>
      <c r="K51" s="3">
        <v>0.10889660000000001</v>
      </c>
      <c r="L51" s="3">
        <v>0.10223799999999998</v>
      </c>
      <c r="M51" s="3">
        <v>0.10962479999999999</v>
      </c>
      <c r="N51" s="3">
        <v>9.7335400000000002E-2</v>
      </c>
      <c r="O51" s="3">
        <v>9.3678200000000003E-2</v>
      </c>
      <c r="P51" s="3">
        <v>0.12280880000000001</v>
      </c>
      <c r="Q51" s="3"/>
      <c r="R51" s="3">
        <v>0.18143719999999999</v>
      </c>
      <c r="S51" s="3">
        <v>0.12696760000000001</v>
      </c>
      <c r="T51" s="3">
        <v>9.391540000000001E-2</v>
      </c>
      <c r="U51" s="3">
        <v>0.11106659999999999</v>
      </c>
      <c r="V51" s="3">
        <v>0.10625119999999999</v>
      </c>
      <c r="W51" s="3">
        <v>0.1152784</v>
      </c>
      <c r="X51" s="3">
        <v>0.1456076</v>
      </c>
    </row>
    <row r="52" spans="1:24" x14ac:dyDescent="0.35">
      <c r="A52" t="s">
        <v>1</v>
      </c>
      <c r="B52" s="3">
        <v>8.7343799999999999E-2</v>
      </c>
      <c r="C52" s="3">
        <v>2.2234799999999999E-2</v>
      </c>
      <c r="D52" s="3">
        <v>2.5335599999999996E-2</v>
      </c>
      <c r="E52" s="3">
        <v>2.4807399999999997E-2</v>
      </c>
      <c r="F52" s="3">
        <v>3.0639E-2</v>
      </c>
      <c r="G52" s="3">
        <v>3.7170799999999997E-2</v>
      </c>
      <c r="H52" s="3">
        <v>0.12742219999999999</v>
      </c>
      <c r="I52" s="3"/>
      <c r="J52" s="3">
        <v>0.12491440000000001</v>
      </c>
      <c r="K52" s="3">
        <v>4.2300600000000001E-2</v>
      </c>
      <c r="L52" s="3">
        <v>3.7002800000000002E-2</v>
      </c>
      <c r="M52" s="3">
        <v>4.2013800000000004E-2</v>
      </c>
      <c r="N52" s="3">
        <v>3.7316200000000001E-2</v>
      </c>
      <c r="O52" s="3">
        <v>5.1467800000000008E-2</v>
      </c>
      <c r="P52" s="3">
        <v>0.13867160000000001</v>
      </c>
      <c r="Q52" s="3"/>
      <c r="R52" s="3">
        <v>0.11982440000000001</v>
      </c>
      <c r="S52" s="3">
        <v>4.8625600000000005E-2</v>
      </c>
      <c r="T52" s="3">
        <v>5.3411600000000004E-2</v>
      </c>
      <c r="U52" s="3">
        <v>4.5195400000000004E-2</v>
      </c>
      <c r="V52" s="3">
        <v>4.2621200000000005E-2</v>
      </c>
      <c r="W52" s="3">
        <v>5.7707799999999997E-2</v>
      </c>
      <c r="X52" s="3">
        <v>0.14158219999999999</v>
      </c>
    </row>
    <row r="53" spans="1:24" x14ac:dyDescent="0.35">
      <c r="A53" t="s">
        <v>2</v>
      </c>
      <c r="B53" s="3">
        <v>0.2021252</v>
      </c>
      <c r="C53" s="3">
        <v>0.110863</v>
      </c>
      <c r="D53" s="3">
        <v>9.7856600000000002E-2</v>
      </c>
      <c r="E53" s="3">
        <v>9.4257999999999995E-2</v>
      </c>
      <c r="F53" s="3">
        <v>0.11430659999999999</v>
      </c>
      <c r="G53" s="3">
        <v>0.10179439999999999</v>
      </c>
      <c r="H53" s="3">
        <v>0.16398700000000002</v>
      </c>
      <c r="I53" s="3"/>
      <c r="J53" s="3">
        <v>0.18358679999999999</v>
      </c>
      <c r="K53" s="3">
        <v>9.9984400000000001E-2</v>
      </c>
      <c r="L53" s="3">
        <v>0.100997</v>
      </c>
      <c r="M53" s="3">
        <v>7.4446799999999994E-2</v>
      </c>
      <c r="N53" s="3">
        <v>0.100284</v>
      </c>
      <c r="O53" s="3">
        <v>7.95048E-2</v>
      </c>
      <c r="P53" s="3">
        <v>0.17189800000000002</v>
      </c>
      <c r="Q53" s="3"/>
      <c r="R53" s="3">
        <v>0.17046539999999999</v>
      </c>
      <c r="S53" s="3">
        <v>0.1003378</v>
      </c>
      <c r="T53" s="3">
        <v>7.9713999999999993E-2</v>
      </c>
      <c r="U53" s="3">
        <v>7.8007599999999996E-2</v>
      </c>
      <c r="V53" s="3">
        <v>0.115493</v>
      </c>
      <c r="W53" s="3">
        <v>5.867180000000001E-2</v>
      </c>
      <c r="X53" s="3">
        <v>0.2124028</v>
      </c>
    </row>
    <row r="54" spans="1:24" x14ac:dyDescent="0.35">
      <c r="A54" t="s">
        <v>3</v>
      </c>
      <c r="B54" s="3">
        <v>0.16731820000000003</v>
      </c>
      <c r="C54" s="3">
        <v>9.8863000000000006E-2</v>
      </c>
      <c r="D54" s="3">
        <v>6.8485199999999996E-2</v>
      </c>
      <c r="E54" s="3">
        <v>8.2945399999999989E-2</v>
      </c>
      <c r="F54" s="3">
        <v>6.4807400000000001E-2</v>
      </c>
      <c r="G54" s="3">
        <v>7.9321799999999998E-2</v>
      </c>
      <c r="H54" s="3">
        <v>0.21689620000000001</v>
      </c>
      <c r="I54" s="3"/>
      <c r="J54" s="3">
        <v>0.10955160000000001</v>
      </c>
      <c r="K54" s="3">
        <v>7.8066999999999998E-2</v>
      </c>
      <c r="L54" s="3">
        <v>4.19712E-2</v>
      </c>
      <c r="M54" s="3">
        <v>6.1796999999999991E-2</v>
      </c>
      <c r="N54" s="3">
        <v>4.4458199999999996E-2</v>
      </c>
      <c r="O54" s="3">
        <v>5.8723199999999996E-2</v>
      </c>
      <c r="P54" s="3">
        <v>0.2176476</v>
      </c>
      <c r="Q54" s="3"/>
      <c r="R54" s="3">
        <v>0.14088200000000001</v>
      </c>
      <c r="S54" s="3">
        <v>8.9621599999999996E-2</v>
      </c>
      <c r="T54" s="3">
        <v>5.4731399999999999E-2</v>
      </c>
      <c r="U54" s="3">
        <v>6.3769199999999998E-2</v>
      </c>
      <c r="V54" s="3">
        <v>5.3156599999999998E-2</v>
      </c>
      <c r="W54" s="3">
        <v>6.3745800000000005E-2</v>
      </c>
      <c r="X54" s="3">
        <v>0.23420000000000002</v>
      </c>
    </row>
    <row r="55" spans="1:24" x14ac:dyDescent="0.35">
      <c r="A55" t="s">
        <v>4</v>
      </c>
      <c r="B55" s="3">
        <v>0.19094159999999999</v>
      </c>
      <c r="C55" s="3">
        <v>7.2937799999999997E-2</v>
      </c>
      <c r="D55" s="3">
        <v>8.3613999999999994E-2</v>
      </c>
      <c r="E55" s="3">
        <v>5.1959400000000003E-2</v>
      </c>
      <c r="F55" s="3">
        <v>7.6141600000000004E-2</v>
      </c>
      <c r="G55" s="3">
        <v>3.3202999999999996E-2</v>
      </c>
      <c r="H55" s="3">
        <v>0.15745920000000002</v>
      </c>
      <c r="I55" s="3"/>
      <c r="J55" s="3">
        <v>0.17676900000000001</v>
      </c>
      <c r="K55" s="3">
        <v>7.49866E-2</v>
      </c>
      <c r="L55" s="3">
        <v>7.3191199999999998E-2</v>
      </c>
      <c r="M55" s="3">
        <v>4.3110599999999999E-2</v>
      </c>
      <c r="N55" s="3">
        <v>6.6881999999999997E-2</v>
      </c>
      <c r="O55" s="3">
        <v>3.0862800000000003E-2</v>
      </c>
      <c r="P55" s="3">
        <v>0.13998659999999999</v>
      </c>
      <c r="Q55" s="3"/>
      <c r="R55" s="3">
        <v>0.20675179999999999</v>
      </c>
      <c r="S55" s="3">
        <v>0.1108876</v>
      </c>
      <c r="T55" s="3">
        <v>0.11671780000000001</v>
      </c>
      <c r="U55" s="3">
        <v>8.9044399999999996E-2</v>
      </c>
      <c r="V55" s="3">
        <v>9.8212599999999997E-2</v>
      </c>
      <c r="W55" s="3">
        <v>6.6004199999999999E-2</v>
      </c>
      <c r="X55" s="3">
        <v>0.17157720000000001</v>
      </c>
    </row>
    <row r="56" spans="1:24" x14ac:dyDescent="0.35">
      <c r="A56" t="s">
        <v>5</v>
      </c>
      <c r="B56" s="3">
        <v>0.26194400000000001</v>
      </c>
      <c r="C56" s="3">
        <v>0.18815960000000004</v>
      </c>
      <c r="D56" s="3">
        <v>0.16113399999999997</v>
      </c>
      <c r="E56" s="3">
        <v>0.15190200000000001</v>
      </c>
      <c r="F56" s="3">
        <v>0.16278040000000002</v>
      </c>
      <c r="G56" s="3">
        <v>0.15483039999999998</v>
      </c>
      <c r="H56" s="3">
        <v>0.2102926</v>
      </c>
      <c r="I56" s="3"/>
      <c r="J56" s="3">
        <v>0.24086360000000001</v>
      </c>
      <c r="K56" s="3">
        <v>0.1604746</v>
      </c>
      <c r="L56" s="3">
        <v>0.15386740000000002</v>
      </c>
      <c r="M56" s="3">
        <v>0.13897419999999999</v>
      </c>
      <c r="N56" s="3">
        <v>0.15195520000000001</v>
      </c>
      <c r="O56" s="3">
        <v>0.13348280000000004</v>
      </c>
      <c r="P56" s="3">
        <v>0.1962052</v>
      </c>
      <c r="Q56" s="3"/>
      <c r="R56" s="3">
        <v>0.24247000000000002</v>
      </c>
      <c r="S56" s="3">
        <v>0.18119939999999998</v>
      </c>
      <c r="T56" s="3">
        <v>0.15349000000000002</v>
      </c>
      <c r="U56" s="3">
        <v>0.1399368</v>
      </c>
      <c r="V56" s="3">
        <v>0.15091979999999999</v>
      </c>
      <c r="W56" s="3">
        <v>0.15322759999999999</v>
      </c>
      <c r="X56" s="3">
        <v>0.19639139999999999</v>
      </c>
    </row>
    <row r="57" spans="1:24" x14ac:dyDescent="0.35">
      <c r="A57" t="s">
        <v>6</v>
      </c>
      <c r="B57" s="3">
        <v>8.3846999999999991E-2</v>
      </c>
      <c r="C57" s="3">
        <v>6.1718599999999998E-2</v>
      </c>
      <c r="D57" s="3">
        <v>3.3311399999999998E-2</v>
      </c>
      <c r="E57" s="3">
        <v>4.3871400000000005E-2</v>
      </c>
      <c r="F57" s="3">
        <v>2.8088999999999996E-2</v>
      </c>
      <c r="G57" s="3">
        <v>3.6470999999999996E-2</v>
      </c>
      <c r="H57" s="3">
        <v>0.15428060000000002</v>
      </c>
      <c r="I57" s="3"/>
      <c r="J57" s="3">
        <v>6.5351400000000004E-2</v>
      </c>
      <c r="K57" s="3">
        <v>6.6206000000000001E-2</v>
      </c>
      <c r="L57" s="3">
        <v>4.3955599999999997E-2</v>
      </c>
      <c r="M57" s="3">
        <v>4.7114999999999997E-2</v>
      </c>
      <c r="N57" s="3">
        <v>3.5411600000000001E-2</v>
      </c>
      <c r="O57" s="3">
        <v>6.3841200000000001E-2</v>
      </c>
      <c r="P57" s="3">
        <v>0.10409379999999999</v>
      </c>
      <c r="Q57" s="3"/>
      <c r="R57" s="3">
        <v>8.3351400000000006E-2</v>
      </c>
      <c r="S57" s="3">
        <v>6.2313400000000005E-2</v>
      </c>
      <c r="T57" s="3">
        <v>4.3233599999999997E-2</v>
      </c>
      <c r="U57" s="3">
        <v>4.1999599999999998E-2</v>
      </c>
      <c r="V57" s="3">
        <v>3.8235600000000002E-2</v>
      </c>
      <c r="W57" s="3">
        <v>4.8654999999999997E-2</v>
      </c>
      <c r="X57" s="3">
        <v>7.8203800000000004E-2</v>
      </c>
    </row>
    <row r="58" spans="1:24" x14ac:dyDescent="0.35">
      <c r="A58" t="s">
        <v>7</v>
      </c>
      <c r="B58" s="3">
        <v>0.17259240000000001</v>
      </c>
      <c r="C58" s="3">
        <v>0.122942</v>
      </c>
      <c r="D58" s="3">
        <v>9.6476800000000001E-2</v>
      </c>
      <c r="E58" s="3">
        <v>0.1048926</v>
      </c>
      <c r="F58" s="3">
        <v>9.38224E-2</v>
      </c>
      <c r="G58" s="3">
        <v>0.13248080000000001</v>
      </c>
      <c r="H58" s="3">
        <v>0.14354259999999999</v>
      </c>
      <c r="I58" s="3"/>
      <c r="J58" s="3">
        <v>0.16542580000000001</v>
      </c>
      <c r="K58" s="3">
        <v>0.12968479999999999</v>
      </c>
      <c r="L58" s="3">
        <v>8.696580000000001E-2</v>
      </c>
      <c r="M58" s="3">
        <v>0.10361139999999999</v>
      </c>
      <c r="N58" s="3">
        <v>7.8164200000000003E-2</v>
      </c>
      <c r="O58" s="3">
        <v>0.12519540000000001</v>
      </c>
      <c r="P58" s="3">
        <v>0.15393240000000002</v>
      </c>
      <c r="Q58" s="3"/>
      <c r="R58" s="3">
        <v>0.2369192</v>
      </c>
      <c r="S58" s="3">
        <v>0.1606862</v>
      </c>
      <c r="T58" s="3">
        <v>0.12812399999999999</v>
      </c>
      <c r="U58" s="3">
        <v>0.13774359999999999</v>
      </c>
      <c r="V58" s="3">
        <v>0.12551119999999999</v>
      </c>
      <c r="W58" s="3">
        <v>0.15138599999999999</v>
      </c>
      <c r="X58" s="3">
        <v>0.2120292</v>
      </c>
    </row>
    <row r="60" spans="1:24" ht="18.5" x14ac:dyDescent="0.45">
      <c r="A60" s="6" t="s">
        <v>32</v>
      </c>
    </row>
    <row r="61" spans="1:24" ht="17" x14ac:dyDescent="0.4">
      <c r="B61" s="5" t="s">
        <v>25</v>
      </c>
      <c r="C61" s="4"/>
      <c r="D61" s="4"/>
      <c r="E61" s="4"/>
      <c r="F61" s="4"/>
      <c r="G61" s="4"/>
      <c r="H61" s="4"/>
      <c r="I61" s="4"/>
      <c r="J61" s="5" t="s">
        <v>24</v>
      </c>
      <c r="K61" s="4"/>
      <c r="L61" s="4"/>
      <c r="M61" s="4"/>
      <c r="N61" s="4"/>
      <c r="O61" s="4"/>
      <c r="P61" s="4"/>
      <c r="Q61" s="4"/>
      <c r="R61" s="5" t="s">
        <v>23</v>
      </c>
    </row>
    <row r="62" spans="1:24" x14ac:dyDescent="0.35">
      <c r="B62" s="2" t="s">
        <v>22</v>
      </c>
      <c r="C62" s="2" t="s">
        <v>21</v>
      </c>
      <c r="D62" s="2" t="s">
        <v>20</v>
      </c>
      <c r="E62" s="2" t="s">
        <v>19</v>
      </c>
      <c r="F62" s="2" t="s">
        <v>18</v>
      </c>
      <c r="G62" s="2" t="s">
        <v>17</v>
      </c>
      <c r="H62" s="2" t="s">
        <v>16</v>
      </c>
      <c r="J62" s="2" t="s">
        <v>22</v>
      </c>
      <c r="K62" s="2" t="s">
        <v>21</v>
      </c>
      <c r="L62" s="2" t="s">
        <v>20</v>
      </c>
      <c r="M62" s="2" t="s">
        <v>19</v>
      </c>
      <c r="N62" s="2" t="s">
        <v>18</v>
      </c>
      <c r="O62" s="2" t="s">
        <v>17</v>
      </c>
      <c r="P62" s="2" t="s">
        <v>16</v>
      </c>
      <c r="R62" s="2" t="s">
        <v>22</v>
      </c>
      <c r="S62" s="2" t="s">
        <v>21</v>
      </c>
      <c r="T62" s="2" t="s">
        <v>20</v>
      </c>
      <c r="U62" s="2" t="s">
        <v>19</v>
      </c>
      <c r="V62" s="2" t="s">
        <v>18</v>
      </c>
      <c r="W62" s="2" t="s">
        <v>17</v>
      </c>
      <c r="X62" s="2" t="s">
        <v>16</v>
      </c>
    </row>
    <row r="63" spans="1:24" x14ac:dyDescent="0.35">
      <c r="A63" t="s">
        <v>15</v>
      </c>
      <c r="B63" s="3">
        <v>0.15590779999999999</v>
      </c>
      <c r="C63" s="3">
        <v>0.13968620000000001</v>
      </c>
      <c r="D63" s="3">
        <v>0.13297260000000002</v>
      </c>
      <c r="E63" s="3">
        <v>0.121313</v>
      </c>
      <c r="F63" s="3">
        <v>0.13585539999999999</v>
      </c>
      <c r="G63" s="3">
        <v>0.12876460000000001</v>
      </c>
      <c r="H63" s="3">
        <v>0.1319148</v>
      </c>
      <c r="I63" s="3"/>
      <c r="J63" s="3">
        <v>0.14858440000000001</v>
      </c>
      <c r="K63" s="3">
        <v>0.13846799999999998</v>
      </c>
      <c r="L63" s="3">
        <v>0.13555480000000003</v>
      </c>
      <c r="M63" s="3">
        <v>0.12327400000000002</v>
      </c>
      <c r="N63" s="3">
        <v>0.1357032</v>
      </c>
      <c r="O63" s="3">
        <v>0.13445679999999999</v>
      </c>
      <c r="P63" s="3">
        <v>0.13742660000000001</v>
      </c>
      <c r="Q63" s="3"/>
      <c r="R63" s="3">
        <v>0.16349019999999997</v>
      </c>
      <c r="S63" s="3">
        <v>0.12928419999999999</v>
      </c>
      <c r="T63" s="3">
        <v>0.13155820000000001</v>
      </c>
      <c r="U63" s="3">
        <v>0.1238292</v>
      </c>
      <c r="V63" s="3">
        <v>0.1355198</v>
      </c>
      <c r="W63" s="3">
        <v>0.1272084</v>
      </c>
      <c r="X63" s="3">
        <v>0.13512479999999999</v>
      </c>
    </row>
    <row r="64" spans="1:24" x14ac:dyDescent="0.35">
      <c r="A64" t="s">
        <v>14</v>
      </c>
      <c r="B64" s="3">
        <v>0.114845</v>
      </c>
      <c r="C64" s="3">
        <v>0.11750399999999998</v>
      </c>
      <c r="D64" s="3">
        <v>0.10488440000000002</v>
      </c>
      <c r="E64" s="3">
        <v>0.11324579999999999</v>
      </c>
      <c r="F64" s="3">
        <v>0.10515159999999998</v>
      </c>
      <c r="G64" s="3">
        <v>0.1052734</v>
      </c>
      <c r="H64" s="3">
        <v>0.10697799999999999</v>
      </c>
      <c r="I64" s="3"/>
      <c r="J64" s="3">
        <v>0.12862520000000002</v>
      </c>
      <c r="K64" s="3">
        <v>0.12843639999999998</v>
      </c>
      <c r="L64" s="3">
        <v>0.11538840000000002</v>
      </c>
      <c r="M64" s="3">
        <v>0.1150274</v>
      </c>
      <c r="N64" s="3">
        <v>0.11850780000000001</v>
      </c>
      <c r="O64" s="3">
        <v>0.11854319999999999</v>
      </c>
      <c r="P64" s="3">
        <v>0.12925239999999999</v>
      </c>
      <c r="Q64" s="3"/>
      <c r="R64" s="3">
        <v>0.12774440000000001</v>
      </c>
      <c r="S64" s="3">
        <v>0.126997</v>
      </c>
      <c r="T64" s="3">
        <v>0.11512599999999999</v>
      </c>
      <c r="U64" s="3">
        <v>0.1236592</v>
      </c>
      <c r="V64" s="3">
        <v>0.11029059999999999</v>
      </c>
      <c r="W64" s="3">
        <v>0.12349239999999999</v>
      </c>
      <c r="X64" s="3">
        <v>0.1162714</v>
      </c>
    </row>
    <row r="65" spans="1:24" x14ac:dyDescent="0.35">
      <c r="A65" t="s">
        <v>13</v>
      </c>
      <c r="B65" s="3">
        <v>0.130662</v>
      </c>
      <c r="C65" s="3">
        <v>0.14428260000000001</v>
      </c>
      <c r="D65" s="3">
        <v>0.11365299999999998</v>
      </c>
      <c r="E65" s="3">
        <v>0.1197556</v>
      </c>
      <c r="F65" s="3">
        <v>0.13224580000000002</v>
      </c>
      <c r="G65" s="3">
        <v>0.12573020000000001</v>
      </c>
      <c r="H65" s="3">
        <v>0.12076539999999999</v>
      </c>
      <c r="I65" s="3"/>
      <c r="J65" s="3">
        <v>0.117391</v>
      </c>
      <c r="K65" s="3">
        <v>0.1302442</v>
      </c>
      <c r="L65" s="3">
        <v>0.12171360000000001</v>
      </c>
      <c r="M65" s="3">
        <v>0.1208658</v>
      </c>
      <c r="N65" s="3">
        <v>0.12768359999999998</v>
      </c>
      <c r="O65" s="3">
        <v>0.11651799999999998</v>
      </c>
      <c r="P65" s="3">
        <v>0.11647579999999999</v>
      </c>
      <c r="Q65" s="3"/>
      <c r="R65" s="3">
        <v>0.1327352</v>
      </c>
      <c r="S65" s="3">
        <v>0.14155780000000001</v>
      </c>
      <c r="T65" s="3">
        <v>0.11872199999999999</v>
      </c>
      <c r="U65" s="3">
        <v>0.1239026</v>
      </c>
      <c r="V65" s="3">
        <v>0.13875419999999999</v>
      </c>
      <c r="W65" s="3">
        <v>0.13005039999999998</v>
      </c>
      <c r="X65" s="3">
        <v>0.120309</v>
      </c>
    </row>
    <row r="66" spans="1:24" x14ac:dyDescent="0.35">
      <c r="A66" t="s">
        <v>12</v>
      </c>
      <c r="B66" s="3">
        <v>0.12382979999999999</v>
      </c>
      <c r="C66" s="3">
        <v>0.10701419999999999</v>
      </c>
      <c r="D66" s="3">
        <v>0.11268359999999999</v>
      </c>
      <c r="E66" s="3">
        <v>0.10446039999999998</v>
      </c>
      <c r="F66" s="3">
        <v>0.11275880000000001</v>
      </c>
      <c r="G66" s="3">
        <v>0.10204460000000001</v>
      </c>
      <c r="H66" s="3">
        <v>0.12234780000000001</v>
      </c>
      <c r="I66" s="3"/>
      <c r="J66" s="3">
        <v>0.1183892</v>
      </c>
      <c r="K66" s="3">
        <v>0.10832480000000003</v>
      </c>
      <c r="L66" s="3">
        <v>0.10676539999999998</v>
      </c>
      <c r="M66" s="3">
        <v>9.7077200000000002E-2</v>
      </c>
      <c r="N66" s="3">
        <v>0.10726419999999999</v>
      </c>
      <c r="O66" s="3">
        <v>0.10015239999999999</v>
      </c>
      <c r="P66" s="3">
        <v>0.1002604</v>
      </c>
      <c r="Q66" s="3"/>
      <c r="R66" s="3">
        <v>0.11757659999999999</v>
      </c>
      <c r="S66" s="3">
        <v>0.10760399999999999</v>
      </c>
      <c r="T66" s="3">
        <v>0.11365020000000001</v>
      </c>
      <c r="U66" s="3">
        <v>0.10718000000000001</v>
      </c>
      <c r="V66" s="3">
        <v>0.11057619999999999</v>
      </c>
      <c r="W66" s="3">
        <v>0.10166120000000001</v>
      </c>
      <c r="X66" s="3">
        <v>0.1098114</v>
      </c>
    </row>
    <row r="67" spans="1:24" x14ac:dyDescent="0.35">
      <c r="A67" t="s">
        <v>11</v>
      </c>
      <c r="B67" s="3">
        <v>0.18277400000000002</v>
      </c>
      <c r="C67" s="3">
        <v>0.15774579999999999</v>
      </c>
      <c r="D67" s="3">
        <v>0.15991</v>
      </c>
      <c r="E67" s="3">
        <v>0.14086699999999999</v>
      </c>
      <c r="F67" s="3">
        <v>0.15933060000000002</v>
      </c>
      <c r="G67" s="3">
        <v>0.1388442</v>
      </c>
      <c r="H67" s="3">
        <v>0.17579800000000001</v>
      </c>
      <c r="I67" s="3"/>
      <c r="J67" s="3">
        <v>0.18715080000000001</v>
      </c>
      <c r="K67" s="3">
        <v>0.16388800000000001</v>
      </c>
      <c r="L67" s="3">
        <v>0.14863979999999999</v>
      </c>
      <c r="M67" s="3">
        <v>0.14545</v>
      </c>
      <c r="N67" s="3">
        <v>0.15688240000000001</v>
      </c>
      <c r="O67" s="3">
        <v>0.1449278</v>
      </c>
      <c r="P67" s="3">
        <v>0.16546620000000001</v>
      </c>
      <c r="Q67" s="3"/>
      <c r="R67" s="3">
        <v>0.18525520000000001</v>
      </c>
      <c r="S67" s="3">
        <v>0.1708836</v>
      </c>
      <c r="T67" s="3">
        <v>0.1676038</v>
      </c>
      <c r="U67" s="3">
        <v>0.1634438</v>
      </c>
      <c r="V67" s="3">
        <v>0.16314319999999999</v>
      </c>
      <c r="W67" s="3">
        <v>0.15267059999999999</v>
      </c>
      <c r="X67" s="3">
        <v>0.174485</v>
      </c>
    </row>
    <row r="68" spans="1:24" x14ac:dyDescent="0.35">
      <c r="A68" t="s">
        <v>10</v>
      </c>
      <c r="B68" s="3">
        <v>0.12507679999999999</v>
      </c>
      <c r="C68" s="3">
        <v>0.13510919999999998</v>
      </c>
      <c r="D68" s="3">
        <v>0.1181364</v>
      </c>
      <c r="E68" s="3">
        <v>0.12992600000000001</v>
      </c>
      <c r="F68" s="3">
        <v>0.11946859999999999</v>
      </c>
      <c r="G68" s="3">
        <v>0.1271658</v>
      </c>
      <c r="H68" s="3">
        <v>0.12960559999999999</v>
      </c>
      <c r="I68" s="3"/>
      <c r="J68" s="3">
        <f t="shared" ref="J68:P68" si="0">AVERAGE(J61:J65)</f>
        <v>0.13153353333333337</v>
      </c>
      <c r="K68" s="3">
        <f t="shared" si="0"/>
        <v>0.13238286666666665</v>
      </c>
      <c r="L68" s="3">
        <f t="shared" si="0"/>
        <v>0.12421893333333334</v>
      </c>
      <c r="M68" s="3">
        <f t="shared" si="0"/>
        <v>0.11972240000000001</v>
      </c>
      <c r="N68" s="3">
        <f t="shared" si="0"/>
        <v>0.1272982</v>
      </c>
      <c r="O68" s="3">
        <f t="shared" si="0"/>
        <v>0.12317266666666667</v>
      </c>
      <c r="P68" s="3">
        <f t="shared" si="0"/>
        <v>0.12771826666666666</v>
      </c>
      <c r="Q68" s="3"/>
      <c r="R68" s="3">
        <v>0.12603919999999999</v>
      </c>
      <c r="S68" s="3">
        <v>0.13270679999999999</v>
      </c>
      <c r="T68" s="3">
        <v>0.12128900000000001</v>
      </c>
      <c r="U68" s="3">
        <v>0.12719719999999998</v>
      </c>
      <c r="V68" s="3">
        <v>0.11685459999999999</v>
      </c>
      <c r="W68" s="3">
        <v>0.12454520000000002</v>
      </c>
      <c r="X68" s="3">
        <v>0.1253446</v>
      </c>
    </row>
    <row r="69" spans="1:24" x14ac:dyDescent="0.35">
      <c r="A69" t="s">
        <v>9</v>
      </c>
      <c r="B69" s="3">
        <v>0.15947899999999998</v>
      </c>
      <c r="C69" s="3">
        <v>0.16367660000000001</v>
      </c>
      <c r="D69" s="3">
        <v>0.15670579999999998</v>
      </c>
      <c r="E69" s="3">
        <v>0.15390580000000004</v>
      </c>
      <c r="F69" s="3">
        <v>0.14878020000000003</v>
      </c>
      <c r="G69" s="3">
        <v>0.14887880000000001</v>
      </c>
      <c r="H69" s="3">
        <v>0.15377480000000002</v>
      </c>
      <c r="I69" s="3"/>
      <c r="J69" s="3">
        <v>0.15003739999999999</v>
      </c>
      <c r="K69" s="3">
        <v>0.14630939999999998</v>
      </c>
      <c r="L69" s="3">
        <v>0.15137839999999997</v>
      </c>
      <c r="M69" s="3">
        <v>0.14614480000000002</v>
      </c>
      <c r="N69" s="3">
        <v>0.14332700000000001</v>
      </c>
      <c r="O69" s="3">
        <v>0.1367448</v>
      </c>
      <c r="P69" s="3">
        <v>0.15194460000000001</v>
      </c>
      <c r="Q69" s="3"/>
      <c r="R69" s="3">
        <v>0.1567114</v>
      </c>
      <c r="S69" s="3">
        <v>0.1526014</v>
      </c>
      <c r="T69" s="3">
        <v>0.16095540000000003</v>
      </c>
      <c r="U69" s="3">
        <v>0.14475660000000001</v>
      </c>
      <c r="V69" s="3">
        <v>0.15185219999999999</v>
      </c>
      <c r="W69" s="3">
        <v>0.13913919999999999</v>
      </c>
      <c r="X69" s="3">
        <v>0.14278360000000001</v>
      </c>
    </row>
    <row r="70" spans="1:24" x14ac:dyDescent="0.35">
      <c r="A70" t="s">
        <v>8</v>
      </c>
      <c r="B70" s="3">
        <v>0.11803040000000001</v>
      </c>
      <c r="C70" s="3">
        <v>0.105419</v>
      </c>
      <c r="D70" s="3">
        <v>0.1136128</v>
      </c>
      <c r="E70" s="3">
        <v>0.1020432</v>
      </c>
      <c r="F70" s="3">
        <v>0.11441779999999999</v>
      </c>
      <c r="G70" s="3">
        <v>0.10153399999999999</v>
      </c>
      <c r="H70" s="3">
        <v>0.1140804</v>
      </c>
      <c r="I70" s="3"/>
      <c r="J70" s="3">
        <v>0.1225436</v>
      </c>
      <c r="K70" s="3">
        <v>0.10874999999999999</v>
      </c>
      <c r="L70" s="3">
        <v>0.11109139999999999</v>
      </c>
      <c r="M70" s="3">
        <v>0.10143179999999999</v>
      </c>
      <c r="N70" s="3">
        <v>0.11642160000000001</v>
      </c>
      <c r="O70" s="3">
        <v>9.9561199999999989E-2</v>
      </c>
      <c r="P70" s="3">
        <v>0.1159862</v>
      </c>
      <c r="Q70" s="3"/>
      <c r="R70" s="3">
        <v>0.11733020000000001</v>
      </c>
      <c r="S70" s="3">
        <v>0.11643479999999999</v>
      </c>
      <c r="T70" s="3">
        <v>0.10306839999999999</v>
      </c>
      <c r="U70" s="3">
        <v>0.11216960000000001</v>
      </c>
      <c r="V70" s="3">
        <v>0.1008424</v>
      </c>
      <c r="W70" s="3">
        <v>0.10732860000000002</v>
      </c>
      <c r="X70" s="3">
        <v>0.1061855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VF occlusion</vt:lpstr>
      <vt:lpstr>Descent</vt:lpstr>
      <vt:lpstr>Asc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ster, Richard</dc:creator>
  <cp:lastModifiedBy>Foster, Richard</cp:lastModifiedBy>
  <dcterms:created xsi:type="dcterms:W3CDTF">2025-04-12T10:56:48Z</dcterms:created>
  <dcterms:modified xsi:type="dcterms:W3CDTF">2025-04-12T12:21:38Z</dcterms:modified>
</cp:coreProperties>
</file>